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peterbaugh/Library/CloudStorage/GoogleDrive-peter.turnbaugh@gmail.com/My Drive/Papers/KetoMS/round2_CHM/forsubmission/"/>
    </mc:Choice>
  </mc:AlternateContent>
  <xr:revisionPtr revIDLastSave="0" documentId="13_ncr:1_{FD7FB64D-C969-4B46-95AC-15D5985D460E}" xr6:coauthVersionLast="47" xr6:coauthVersionMax="47" xr10:uidLastSave="{00000000-0000-0000-0000-000000000000}"/>
  <bookViews>
    <workbookView xWindow="76800" yWindow="-9060" windowWidth="51200" windowHeight="26720" tabRatio="500" activeTab="3" xr2:uid="{00000000-000D-0000-FFFF-FFFF00000000}"/>
  </bookViews>
  <sheets>
    <sheet name="Table S1" sheetId="1" r:id="rId1"/>
    <sheet name="Table S2" sheetId="2" r:id="rId2"/>
    <sheet name="Table S3" sheetId="4" r:id="rId3"/>
    <sheet name="Table S4" sheetId="6" r:id="rId4"/>
    <sheet name="Table S5" sheetId="7" r:id="rId5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9" uniqueCount="260">
  <si>
    <t>Diets containing KE</t>
  </si>
  <si>
    <t xml:space="preserve">Macronutrient content (% kcal) </t>
  </si>
  <si>
    <t>Protein</t>
  </si>
  <si>
    <t>Carbohydrate</t>
  </si>
  <si>
    <t>Fat</t>
  </si>
  <si>
    <t>Ingredients (g/kg)</t>
  </si>
  <si>
    <t xml:space="preserve">Casein </t>
  </si>
  <si>
    <t xml:space="preserve">DL-Methionine </t>
  </si>
  <si>
    <t xml:space="preserve">Corn Starch </t>
  </si>
  <si>
    <t xml:space="preserve">Sucrose </t>
  </si>
  <si>
    <t xml:space="preserve">Maltodextrin </t>
  </si>
  <si>
    <t xml:space="preserve">Vegetable Shortening, hydrogenated (Crisco) </t>
  </si>
  <si>
    <t>Cocoa Butter</t>
  </si>
  <si>
    <t xml:space="preserve">Corn Oil </t>
  </si>
  <si>
    <t xml:space="preserve">Cellulose </t>
  </si>
  <si>
    <t xml:space="preserve">Vitamin Mix, AIN-93-VX w/ Cellulose </t>
  </si>
  <si>
    <t xml:space="preserve">Thiamin (81%) </t>
  </si>
  <si>
    <t xml:space="preserve">Vitamin K1, phylloquinone </t>
  </si>
  <si>
    <t xml:space="preserve">Choline Bitartrate </t>
  </si>
  <si>
    <t xml:space="preserve">Mineral Mix, w/o Ca &amp; P </t>
  </si>
  <si>
    <t xml:space="preserve">Calcium Phosphate, dibasic </t>
  </si>
  <si>
    <t xml:space="preserve">Calcium Carbonate </t>
  </si>
  <si>
    <t xml:space="preserve">TBHQ, antioxidant </t>
  </si>
  <si>
    <t xml:space="preserve">C6x2-BHB ester </t>
  </si>
  <si>
    <t>ASV_ID</t>
  </si>
  <si>
    <t>Phylum</t>
  </si>
  <si>
    <t>Class</t>
  </si>
  <si>
    <t>Order</t>
  </si>
  <si>
    <t>Family</t>
  </si>
  <si>
    <t>Genus</t>
  </si>
  <si>
    <t>Species</t>
  </si>
  <si>
    <t>Species_ambiguous</t>
  </si>
  <si>
    <t>ASV24-Firmicutes-Lactobacillus</t>
  </si>
  <si>
    <t>Firmicutes</t>
  </si>
  <si>
    <t>Bacilli</t>
  </si>
  <si>
    <t>Lactobacillales</t>
  </si>
  <si>
    <t>Lactobacillaceae</t>
  </si>
  <si>
    <t>Lactobacillus</t>
  </si>
  <si>
    <t>murinus</t>
  </si>
  <si>
    <t>animalis/apodemi/crispatus/faecis/murinus</t>
  </si>
  <si>
    <t>ASV3-Firmicutes-Lactobacillus</t>
  </si>
  <si>
    <t>johnsonii</t>
  </si>
  <si>
    <t>crispatus/gasseri/helveticus/hominis/iatae/johnsonii/kefiranofaciens/paragasseri/prophage/taiwanensis</t>
  </si>
  <si>
    <t>ASV58-Firmicutes-[Eubacterium] nodatum group</t>
  </si>
  <si>
    <t>Clostridia</t>
  </si>
  <si>
    <t>Peptostreptococcales-Tissierellales</t>
  </si>
  <si>
    <t>Anaerovoracaceae</t>
  </si>
  <si>
    <t>[Eubacterium] nodatum group</t>
  </si>
  <si>
    <t>NA</t>
  </si>
  <si>
    <t>ASV18-Firmicutes-Romboutsia</t>
  </si>
  <si>
    <t>Peptostreptococcaceae</t>
  </si>
  <si>
    <t>Romboutsia</t>
  </si>
  <si>
    <t>ilealis</t>
  </si>
  <si>
    <t>ilealis/timonensis</t>
  </si>
  <si>
    <t>ASV384-Proteobacteria-Pseudomonas</t>
  </si>
  <si>
    <t>Proteobacteria</t>
  </si>
  <si>
    <t>Gammaproteobacteria</t>
  </si>
  <si>
    <t>Pseudomonadales</t>
  </si>
  <si>
    <t>Pseudomonadaceae</t>
  </si>
  <si>
    <t>Pseudomonas</t>
  </si>
  <si>
    <t>aeruginosa</t>
  </si>
  <si>
    <t>aeruginosa/denitrificans/fluorescens/hussainii/mendocina/otitidis/phage/protegens/putida/sihuiensis/tropicalis</t>
  </si>
  <si>
    <t>ASV8-Firmicutes-Dubosiella</t>
  </si>
  <si>
    <t>Erysipelotrichales</t>
  </si>
  <si>
    <t>Erysipelotrichaceae</t>
  </si>
  <si>
    <t>Dubosiella</t>
  </si>
  <si>
    <t>newyorkensis</t>
  </si>
  <si>
    <t>ASV6-Firmicutes-Blautia</t>
  </si>
  <si>
    <t>Lachnospirales</t>
  </si>
  <si>
    <t>Lachnospiraceae</t>
  </si>
  <si>
    <t>Blautia</t>
  </si>
  <si>
    <t>ASV4-Firmicutes-Enterococcus</t>
  </si>
  <si>
    <t>Enterococcaceae</t>
  </si>
  <si>
    <t>Enterococcus</t>
  </si>
  <si>
    <t>azikeevi/canintestini/canis/casseliflavus/dispar/durans/faecalis/faecium/hirae/lactis/malodoratus/mundtii/olivae/pernyi/plantarum/raffinosus/ratti/rivorum/saigonensis/thailandicus/villorum</t>
  </si>
  <si>
    <t>ASV1-Verrucomicrobiota-Akkermansia</t>
  </si>
  <si>
    <t>Verrucomicrobiota</t>
  </si>
  <si>
    <t>Verrucomicrobiae</t>
  </si>
  <si>
    <t>Verrucomicrobiales</t>
  </si>
  <si>
    <t>Akkermansiaceae</t>
  </si>
  <si>
    <t>Akkermansia</t>
  </si>
  <si>
    <t>muciniphila</t>
  </si>
  <si>
    <t>ASV68-Actinobacteriota-Parvibacter</t>
  </si>
  <si>
    <t>Actinobacteriota</t>
  </si>
  <si>
    <t>Coriobacteriia</t>
  </si>
  <si>
    <t>Coriobacteriales</t>
  </si>
  <si>
    <t>Eggerthellaceae</t>
  </si>
  <si>
    <t>Parvibacter</t>
  </si>
  <si>
    <t>ASV143-Firmicutes-NA</t>
  </si>
  <si>
    <t>ASV2-Bacteroidota-Bacteroides</t>
  </si>
  <si>
    <t>Bacteroidota</t>
  </si>
  <si>
    <t>Bacteroidia</t>
  </si>
  <si>
    <t>Bacteroidales</t>
  </si>
  <si>
    <t>Bacteroidaceae</t>
  </si>
  <si>
    <t>Bacteroides</t>
  </si>
  <si>
    <t>thetaiotaomicron</t>
  </si>
  <si>
    <t>faecichinchillae/faecis/finegoldii/thetaiotaomicron</t>
  </si>
  <si>
    <t>ASV35-Firmicutes-Dubosiella</t>
  </si>
  <si>
    <t>ASV20-Actinobacteriota-Bifidobacterium</t>
  </si>
  <si>
    <t>Actinobacteria</t>
  </si>
  <si>
    <t>Bifidobacteriales</t>
  </si>
  <si>
    <t>Bifidobacteriaceae</t>
  </si>
  <si>
    <t>Bifidobacterium</t>
  </si>
  <si>
    <t>pseudolongum</t>
  </si>
  <si>
    <t>choerinum/globosum/pseudolongum</t>
  </si>
  <si>
    <t>ASV2099-Bacteroidota-Bacteroides</t>
  </si>
  <si>
    <t>ASV9-Proteobacteria-Parasutterella</t>
  </si>
  <si>
    <t>Burkholderiales</t>
  </si>
  <si>
    <t>Sutterellaceae</t>
  </si>
  <si>
    <t>Parasutterella</t>
  </si>
  <si>
    <t>excrementihominis</t>
  </si>
  <si>
    <t>HFD_SIC_1</t>
  </si>
  <si>
    <t>HFD_SIC_2</t>
  </si>
  <si>
    <t>HFD_SIC_3</t>
  </si>
  <si>
    <t>HFD_SIC_4</t>
  </si>
  <si>
    <t>HFD-KE_SIC_1</t>
  </si>
  <si>
    <t>HFD-KE_SIC_2</t>
  </si>
  <si>
    <t>HFD-KE_SIC_3</t>
  </si>
  <si>
    <t>HFD-KE_SIC_4</t>
  </si>
  <si>
    <t>HFD-KE_SIC_5</t>
  </si>
  <si>
    <t>KD_SIC_1</t>
  </si>
  <si>
    <t>KD_SIC_2</t>
  </si>
  <si>
    <t>KD_SIC_3</t>
  </si>
  <si>
    <t>KD_SIC_4</t>
  </si>
  <si>
    <t>Sequence</t>
  </si>
  <si>
    <t>ASV</t>
  </si>
  <si>
    <t>Kingdom</t>
  </si>
  <si>
    <t>TACGTAGGTGGCAAGCGTTGTCCGGATTTATTGGGCGTAAAGCGAGCGCAGGCGGTTTCTTAAGTCTGATGTGAAAGCCCCCGGCTCAACCGGGGAGGGTCATTGGAAACTGGGAGACTTGAGTGCAGAAGAGGAGAGTGGAATTCCATGTGTAGCGGTGAAATGCGTAGATATATGGAGGAACACCAGTGGCGAAGGCGGCTCTCTGGTCTGTAACTGACGCTGAGGCTCGAAAGCGTGGGGAGCAAACAGG</t>
  </si>
  <si>
    <t>9908fffab7ed4f3bec44cda2f5084d49</t>
  </si>
  <si>
    <t>Bacteria</t>
  </si>
  <si>
    <t>TACGGAGGATCCGAGCGTTATCCGGATTTATTGGGTTTAAAGGGAGCGTAGGTGGACAGTTAAGTCAGTTGTGAAAGTTTGCGGCTCAACCGTAAAATTGCAGTTGATACTGGCTGTCTTGAGTACAGTAGAGGTGGGCGGAATTCGTGGTGTAGCGGTGAAATGCTTAGATATCACGAAGAACTCCGATTGCGAAGGCAGCTCACTGGACTGCAACTGACACTGATGCTCGAAAGTGTGGGTATCAAACAGG</t>
  </si>
  <si>
    <t>836cd5ea357ad392c00a7e48d921be1d</t>
  </si>
  <si>
    <t>TACGTAGGGTGCGAGCGTTAATCGGAATTACTGGGCGTAAAGGGTGCGCAGGCGGTTGAGTAAGACAGATGTGAAATCCCCGAGCTTAACTCGGGAATGGCATATGTGACTGCTCGACTAGAGTGTGTCAGAGGGAGGTGGAATTCCACGTGTAGCAGTGAAATGCGTAGATATGTGGAAGAACACCGATGGCGAAGGCAGCCTCCTGGGACATAACTGACGCTCAGGCACGAAAGCGTGGGGAGCAAACAGG</t>
  </si>
  <si>
    <t>69a11f927915e2a3ba1f7b9c84486527</t>
  </si>
  <si>
    <t>TACGTAGGTGGCAAGCGTTATCCGGATTTATTGGGCGTAAAGGGAACGCAGGCGGTCTTTTAAGTCTGATGTGAAAGCCTTCGGCTTAACCGGAGTAGTGCATTGGAAACTGGGAGACTTGAGTGCAGAAGAGGAGAGTGGAACTCCATGTGTAGCGGTGAAATGCGTAGATATATGGAAGAACACCAGTGGCGAAAGCGGCTCTCTGGTCTGTAACTGACGCTGAGGTTCGAAAGCGTGGGTAGCAAACAGG</t>
  </si>
  <si>
    <t>95fdd816723ca482a5caba10bea171c8</t>
  </si>
  <si>
    <t>TACGGAGGATCCGAGCGTTCTCCTGCTTTCTTTTTTTTCCCTTTATTTTCTTTGTACTGTTAAGTCAGTTGTGAAAGTTTGCGGCTCAACCGTAAAATTGCAGTTGATACTGGCTGTCTTGAGTACAGTAGAGGTGGGCGGAATTCGTGGTGTAGCGGTGAAATGCTTAGATATCACGAAGAACTCCGATTGCGAAGGCAGCTCACTGGACTGCAACTGACACTGATGCTCGAAAGTGTGGGTATCAAACAGG</t>
  </si>
  <si>
    <t>9749e6904134d3ceb841d7e3668ee033</t>
  </si>
  <si>
    <t>TACGTAGGGTGCAAGCGTTATCCGGATTTATTGGGCGTAAAGGGCTCGTAGGCGGTTCGTCGCGTCCGGTGTGAAAGTCCATCGCTTAACGGTGGATCCGCGCCGGGTACGGGCGGGCTTGAGTGCGGTAGGGGAGACTGGAATTCCCGGTGTAACGGTGGAATGTGTAGATATCGGGAAGAACACCAATGGCGAAGGCAGGTCTCTGGGCCGTTACTGACGCTGAGGAGCGAAAGCGTGGGGAGCGAACAGG</t>
  </si>
  <si>
    <t>a9b24370bdb02a8ee91855de7b8b2813</t>
  </si>
  <si>
    <t>TACGTAGGTGGCGAGCGTTATCCGGAATGATTGGGCGTAAAGGGTGCGTAGGCGGCCTGCTAAGTCTGGAGTGAAAGGTACCGGCTCAACCGGTACAGGCTCTGGAAACTGGCGGGCTAGAGAGCAGGAGAGGGCGGTGGAACTCCATGTGTAGCGGTAAAATGCGTAGATATATGGAAGAACACCAGTGGCGAAGGCGGCCGCCTGGCCTGTTACTGACGCTGAGGCACGAAAGCGTGGGGAGCAAATAGG</t>
  </si>
  <si>
    <t>da47a7f676f9a37da03e64a99251fd78</t>
  </si>
  <si>
    <t>TACGTAGGTGGCAAGCGTTATCCGGAATGATTGGGCGTAAAGGGTGCGTAGGCGGCAAAATAAGTCTGAAGTAAAAGGCGTTGGCTCAACCAACGTAAGCTTTGGAAACTGTTAAGCTAGCGTGCAGGAGAGGTTAGTGGAATTCCATGTGTAGCGGTAAAATGCGTAGATATATGGAGGAACACCAGTGGCGAAGGCGGCTAACTGGCCTGTAACGGACGCTGAGGCACGAAAGCGTGGGGAGCAAATAGG</t>
  </si>
  <si>
    <t>97d033725a3fcb0e6b0f9554365d4e0f</t>
  </si>
  <si>
    <t>TACGTAGGGGGCAAGCGTTATCCGGAATTATTGGGCGTAAAGAGTACGTAGGTGGCAACCTAAGCGCAGGGTTTAAGGCAATGGCTCAACCATTGTTCGCCCTGCGAACTGGGATGCTTGAGTGCAGGAGAGGAAAGCGGAATTCCTAGTGTAGCGGTGAAATGCGTAGATATTAGGAGGAACACCAGTGGCGAAGGCGGCTTTCTGGACTGTAACTGACACTGAGGTACGAAAGCGTGGGGAGCAAACAGG</t>
  </si>
  <si>
    <t>62dc76a09326c359be5946507e82e9fa</t>
  </si>
  <si>
    <t>TACGAAGGGTGCAAGCGTTAATCGGAATTACTGGGCGTAAAGCGCGCGTAGGTGGTTCAGCAAGTTGGATGTGAAATCCCCGGGCTCAACCTGGGAACTGCATCCAAAACTACTGAGCTAGAGTACGGTAGAGGGTGGTGGAATTTCCTGTGTAGCGGTGAAATGCGTAGATATAGGAAGGAACACCAGTGGCGAAGGCGACCACCTGGACTGATACTGACACTGAGGTGCGAAAGCGTGGGGAGCAAACAGG</t>
  </si>
  <si>
    <t>ff9d93d7b7e46787568f2d241caeaf3b</t>
  </si>
  <si>
    <t>TACGTAGGGGGCTAGCGTTATCCGGAATTACTGGGCGTAAAGGGTGCGTAGGTGGTTTCTTAAGTCAGAGGTGAAAGGCTACGGCTCAACCGTAGTAAGCCTTTGAAACTGGGAAACTTGAGTGCAGGAGAGGAGAGTGGAATTCCTAGTGTAGCGGTGAAATGCGTAGATATTAGGAGGAACACCAGTTGCGAAGGCGGCTCTCTGGACTGTAACTGACACTGAGGCACGAAAGCGTGGGGAGCAAACAGG</t>
  </si>
  <si>
    <t>e335f74033bc634af43ee6baa84fa247</t>
  </si>
  <si>
    <t>TACGTAGGTGGCGAGCGTTATCCGGAATGATTGGGCGTAAAGGGTGCGCAGGCGGCCGGGCAAGTCCGCAGTAAAAACTGGAGGCTCAACCTTCAGGGGCTGCGGAAACTGTCCGGCTGGAGAGCAGGAGAGGACGGTGGAACTCCATGTGTAGCGGTAAAATGCGTAGATATATGGAAGAACACCGGTGGCGAAGGCGGCCGTCTGGCCTGCATCTGACGCTGAGGCACGAAAGCGTGGGGAGCAAATAGG</t>
  </si>
  <si>
    <t>e9c22dfef2d86bac6ebbd63be98cea5a</t>
  </si>
  <si>
    <t>TACGTAGGTGGCAAGCGTTGTCCGGATTTATTGGGCGTAAAGCGAGTGCAGGCGGTTCAATAAGTCTGATGTGAAAGCCTTCGGCTCAACCGGAGAATTGCATCAGAAACTGTTGAACTTGAGTGCAGAAGAGGAGAGTGGAACTCCATGTGTAGCGGTGGAATGCGTAGATATATGGAAGAACACCAGTGGCGAAGGCGGCTCTCTGGTCTGCAACTGACGCTGAGGCTCGAAAGCATGGGTAGCGAACAGG</t>
  </si>
  <si>
    <t>0df6c802966e8670279671824da4f10a</t>
  </si>
  <si>
    <t>TACGTAGGGGGCAAGCGTTATCCGGATTTACTGGGTGTAAAGGGGGCGCAGACGGCGATGCAAGCCAGGAGTGAAAGCCCGGGGCCCAACCCCGGGACTGCTCTTGGAACTGCGTGGCTGGAGTGCAGGAGGGGCAGGCGGAATTCCTGGTGTAGCGGTGAAATGCGTAGATATCAGGAGGAACACCGGTGGCGAAGGCGGCCTGCTGGACTGCAACTGACGTTGAGGCCCGAAAGCGTGGGGAGCAAACAGG</t>
  </si>
  <si>
    <t>6aaac37f56d07ffcea4fe9ef1cd00d2f</t>
  </si>
  <si>
    <t>TACAGAGGTCTCAAGCGTTGTTCGGAATCACTGGGCGTAAAGCGTGCGTAGGCTGTTTCGTAAGTCGTGTGTGAAAGGCGCGGGCTCAACCCGCGGACGGCACATGATACTGCGAGACTAGAGTAATGGAGGGGGAACCGGAATTCTCGGTGTAGCAGTGAAATGCGTAGATATCGAGAGGAACACTCGTGGCGAAGGCGGGTTCCTGGACATTAACTGACGCTGAGGCACGAAGGCCAGGGGAGCGAAAGGG</t>
  </si>
  <si>
    <t>7b28c20e72c6c95b3e604f0849245770</t>
  </si>
  <si>
    <t>TACGTAGGGGGCGAGCGTTATCCGGATTCATTGGGCGTAAAGCGCGCGTAGGCGGCCGCCTAAGCGGAACCTCTAATCCCGGGGCTCAACCTCGGGCCGGGTTCCGGACTGGGCGGCTCGAGTGCGGTAGAGGCAGTTGGAATTCCCGGTGTAGCGGTGGAATGCGCAGATATCGGGAAGAACACCGATGGCGAAGGCAGACTGCTGGGCCGCCACTGACGCTGAGGCGCGAAAGCTGGGGGAGCGAACAGG</t>
  </si>
  <si>
    <t>af5b96431f030adbd446db31ed2256c0</t>
  </si>
  <si>
    <t>Table S2. Relative abundance of SIC ASVs. Related to Figure 4A-Bottom.</t>
  </si>
  <si>
    <t>KD1</t>
  </si>
  <si>
    <t>KD-SIC_3</t>
  </si>
  <si>
    <t>MRS</t>
  </si>
  <si>
    <t xml:space="preserve">Enterococcus faecalis </t>
  </si>
  <si>
    <t>KD2</t>
  </si>
  <si>
    <t>KD3</t>
  </si>
  <si>
    <t>KD4</t>
  </si>
  <si>
    <t>KD5</t>
  </si>
  <si>
    <t xml:space="preserve">Ligilactobacillus murinus </t>
  </si>
  <si>
    <t>KD6</t>
  </si>
  <si>
    <t>TAATACATGCAAGTCGAACGAAACTTCTTTATCACCGAGTGCTTGCACTCACCGATAAAGAGTTGAGTGGCGAACGGGTGAGTAACACGTGGGCAACCTGCCCAAAAGAGGGGGATAACACTTGGAAACAGGTGCTAATACCGCATAACCATAGTTACCGCATGGTAACTATGTAAAAGGTGGCTATGCTACCGCTTTTGGATGGGCCCGCGGCGCATTAGCTAGTTGGTGA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CTGACAATCCTAGAGATAGGACTTTCCCTTCGGGGACAG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GCCGGTGGGGTAACCTTTTGNGCCAGCCGTCTAAGTGGGACAGATGAT</t>
  </si>
  <si>
    <t>Table S1. Diet designs for mouse experiments. Related to Figures 1-6.</t>
  </si>
  <si>
    <t>Name</t>
  </si>
  <si>
    <t>Start</t>
  </si>
  <si>
    <t>End</t>
  </si>
  <si>
    <t>Strand</t>
  </si>
  <si>
    <t>AA length</t>
  </si>
  <si>
    <t>Uniref90</t>
  </si>
  <si>
    <t>pyridoxal phosphate-dependent aminotransferase</t>
  </si>
  <si>
    <t>EGAPMK_06370</t>
  </si>
  <si>
    <t>-</t>
  </si>
  <si>
    <t>MQARFNHKIEAIAVSDIRQFDMEVSQIEGIIKLTLGEPDFNTPEHVKQAAIAAINADQSHYTPNSGIMELRRAAAKYYKEKYDLDYTPEQVITTVGATEAIAASLQTILNPGDTVLMPTPVFPIYAPISQLNGADVLQVDTSADGFILTPEKLRATLEENKDKNIKAVVLVYPSNPTGATYTKEQLAALAKVIAEYDIWALCDEVYAELTYEGQHVSLASFLPENTIVISGLSKSHAMTGWRLGFILGPKDFSEQVVKAHQYMVTAPTTNVQFAALEALTKGKDDALSMRKEYQARRDFMRQALEDAGFEVVQPDGAFYLFAKIPAKCGHDSWKFVRELAKEAKVALIPGVSFGQGGEGYVRLSYAASMDDLRQASERIKKFTDNY</t>
  </si>
  <si>
    <t>UniRef90_A0A062X9D6</t>
  </si>
  <si>
    <t>Aminotransferase</t>
  </si>
  <si>
    <t>EGAPMK_06520</t>
  </si>
  <si>
    <t>MELSKRVQNVSPSATLALSAKAKQLKADGYDVKNLTAGEPNFNTPEHIKEAAIQAIRAGKSDFYTAALGIVELRKAIAEATNAEYHTDYTFENVAVTVGGKFSLYAVAQTILDPGDEVLIPLPYWVSYSEQVKLAEGKPVFVLPETGKLKVTVADLEAKRTEKTKAVIINSPQNPSGVIYTRAELEAIGNWAVKNNIWLIADDMYNKLVYNGNSFVSLVELSEAIKQQTILINGFSKTYSMTGWRVGYTLANKELIAKLGTVVGHATGNLSAVSQYAALAALQQDQACVEKMRQEYETRLNEIYPLVEKIPGFELTAKPEGAFYLFPNIQKALKATGFSDAPSFADALLSENFVAVVPGEAFGMPGHIRLSYATSLEDLREAIVRIEKFVEKYSK</t>
  </si>
  <si>
    <t>UniRef90_A0A062XBM0</t>
  </si>
  <si>
    <t>aspartate aminotransferase family protein</t>
  </si>
  <si>
    <t>EGAPMK_09015</t>
  </si>
  <si>
    <t>+</t>
  </si>
  <si>
    <t>MAKNDELLHQEARSLASQSRIKYFDLVIAQGNGALLTDADGKEYIDLLASASSTNTGHCHPTVVQAITRQAQNLIQYTPAYFANPIAAKLSARLTKLAPMSGPVKLAWGNSGSDANDAIIKFARAYTGRQYIVTFTGAYHGSTYGSLTASGVSLNMTRKLGPLLPGIIKVPYPDPWQRAPHETEEQFVERMFAAFKLPFETYLPPDEVACILIEPIQGDGGIIKAPTKYLQKVYEFAHEHGILFAVDEVNQGMGRTGKWWSIQQFGLEPDLMSVGKSLASGLPLSAVIGRTEIMEALEAPAHVFTTAGNPLTAAAALATIEVIEKEDLLRRSTDLGKSATTFFQQAQAKYDFIGDVRMYGLNGGIDIIDPKTKRPSTEIATKIIHRAFELGVIMISLRGNILRFQPPLVITPTQLDRAFTILEQVFSEEAAGKLQLPKNAADLGW</t>
  </si>
  <si>
    <t>UniRef90_A0A829ZKT3</t>
  </si>
  <si>
    <t>branched-chain amino acid aminotransferase</t>
  </si>
  <si>
    <t>EGAPMK_01335</t>
  </si>
  <si>
    <t>MTDLVDLDWENLGFDYMELPYRYRAHYKDGQWHKAGLTEDATIAINEGSPVFHYGQAAFEGLKAYRCKDGSINLFRPDQNAARLQRSCQRLLMPEVPTEMFINALKQVVKANEAYVPPYGSGGTLYLRPNIIGVGPNIGVHPASEYIFTVFAMPVGNYFKGGLQPTNFLAANYDRAAHKGTGQSKVGGNYAASLLPGAEAKKQGFSDCIYLDPLEHKKIEEVGSANFFGITNDNKFVTPKSPSILPSITKYSLLYLAKERLGMETEETDIYLDDLDHLVEAGACGTAAVISPIGGFQIGDKLHVFYSETEVGPVTKKLYDELTGIQFGDKKAPEGWIVKV</t>
  </si>
  <si>
    <t>UniRef90_A0A062X2L1</t>
  </si>
  <si>
    <t>D-lactate dehydrogenase</t>
  </si>
  <si>
    <t>EGAPMK_06005</t>
  </si>
  <si>
    <t>MKFIAYNVRQDERAYFENWSQKNNIEIKLVADEVTSENLSLSKGYDAVISFQTGTYPADLFETLAGYGVKDVSIRNVGVDNLDLAEAKKYGIAVTNVPAYSPNAIAEFSVTILLQLLRNQNIFRKRMAANDYRWAPFVGKEIRALTIGVVGTGRIGKAAIDIYKGFGAKILAFDPYHDPKLESEGIYVDTLEELVAKADVLTLHMPGSDKDGHLIDAKMIEKMKDGAYIINTARGSLIDAKALLAALKSGKLGGAGLDTYEFETPIFNHDLNETGVKDELFKELVALDNVVMTPHIAFYTETAVENMVNISLDSAKSVIETGTAPTLVQTK</t>
  </si>
  <si>
    <t>UniRef90_A0A829DIQ6</t>
  </si>
  <si>
    <t>L-lactate dehydrogenase</t>
  </si>
  <si>
    <t>EGAPMK_02670</t>
  </si>
  <si>
    <t>MSKTQNHQKVILVGDGAVGSSYAYAMALQGIAEEFGIVDVVKERTEGDALDLIDATGYTYPKKIYSAEYSDCKDADLVVITAGAPQKPGETRLDLVNKNLRILSSIVKPVVDSGFNGIFLVAANPVDILTYATWKFSGFPTERVLGSGTSLDTARLRVAMADLTGIKDPRSMHAYIMGEHGDSEFAAYSAATIGAVPFLDWVKANNISQETLDKMEDDVRNKAYEIISKKGATFYGVAAALARISKAILRDEDTVLPISAYMDGQYGLNDIYIGTPAVVNADGVKQVIEVPLNEKEMKQMQESAKTLKEVLTNGLKSLED</t>
  </si>
  <si>
    <t>UniRef90_A0A0R1U7S7</t>
  </si>
  <si>
    <t>EGAPMK_04030</t>
  </si>
  <si>
    <t>MRKLGVIGIGNVGVTVAYTIVSQGIADELVMIDTNDKKVLAEKLDFEDAMPRMPYHTEIKIQDYADLKDADVVITAFGDIQASVRTGNRFAEFEINSKNAVEVGRKLKEAGFNGVLINISNPCDAITTILQQETGLPRNRVFGTGTFLDTARMQHVVGDYLHQDSRNIDGYVLGEHGNSQFNAWSTVRANNKPITEILSQAEIEALDSKPSEGAWTVASGKGYTSYAIATCGVRLAQAVMSNAKLFAPASVYVEALGTYIGYPAIIGADGVEEVVELKLNAKEEEQLARSVQYIKDHVAQLGKD</t>
  </si>
  <si>
    <t>UniRef90_A0A062X3</t>
  </si>
  <si>
    <t>lactate dehydrogenase</t>
  </si>
  <si>
    <t>EGAPMK_04885</t>
  </si>
  <si>
    <t>MFTKVRLRFDTKRDILLLLYRGGPKEIAFRQDEKWGIQMDNNMMICGENPELQLFLQTSILHDEHLKCFWFQINETPTDQVVSLVESSAFADNFVLEATAHPKWDELQLILLGTPPKDYVEAEGENAQRRWVQLVINQAMANGFRGKICVVLPHDHLWVYSALRFSGLPANNVFGLGTMGLSETVARLLGERLDIGSDPIYANVIGTQDEAFIAWSRAQIAGNSVLGIVAQDNSLFGQAKLDEITKDYQAKSVQAKEVVTVLCLQRICRALFFNHPILVPLTHEIEFAKQKIAVSEPVVLSKQGVAVLTKLTLSEEETTQYMEVKQNVLTELENLRKQ</t>
  </si>
  <si>
    <t>UniRef90_A0A829DC04</t>
  </si>
  <si>
    <t xml:space="preserve">            Software: v1.8.1</t>
  </si>
  <si>
    <t xml:space="preserve">            Database: v5.0, full</t>
  </si>
  <si>
    <t xml:space="preserve">            DOI: 10.1099/mgen.0.000685</t>
  </si>
  <si>
    <t xml:space="preserve">            URL: github.com/oschwengers/bakta</t>
  </si>
  <si>
    <t>MKILAYCVRPDEIDSFKNFSEKYGHTVDLIPDSFGPNVAHLAKGYDGISILGNDTCNREALEKIKDCGIKYLATRTAGVNNIDFDAAKEFGINVANVPAYSPNSVSEFTVGLALSLTRKIPFALKRVELNNFALGGLIGVELRNLTLGVIGTGRIGLKVIEGFSGFGMKKMIGYDIFENEKAKEYIEYKSLDEVYKEADIITLHAPLTDDNYHMIGKESIAKMKDGVFIINAARGALIDSEALIEGLKSGKIAGAALDSYEYEQGVFHNNKMNEIMKDDTLERLKSFPNVVITPHLGFYTDEAVSNMVEITLMNLQEFELKGTCKNQRVCK</t>
  </si>
  <si>
    <t>MKIYMYGVYQDEVPYIEEWQEEHPEVTVDSTTKLLDESTVNLSKGSDGVVVFQQKPYSDEALRQLALNGITKMSLRNVGVDNLNHELVQELGFQITNVPVYSPAAIAEFSVTQALNLLRRTKEFYLKLAKGDYNWAPHLAKEMNKQVVGIVGTGNIGSTAAKIFAGFGAKVIAYSRHQNKELEGIVEYVSLDELYKRATIISLYLPHVPATDKMLNEKTFAMMQDGVLLVNTARGPLVDEKALIEALNSGKVGGAALDVMTGETKIFNQQINFQEVDYDEFKDLVDRPNVLITPHIAFYTDQAIKNMVKMSLSANLDLIKTGTSDKLVKF</t>
  </si>
  <si>
    <t>MLALDLKLKCEIIKKKLAKIQERKAAFLHLDSHLVQQFVMKFIAYNVRQDERAYFENWSQENNIEIKLVADEVTSKNLSLSKGYDAVISFQTGIYPAEFFETLASYGIKDVSIRNVGVDNLDLAEAKKYGIAVTNVPAYSPNAIAEFSVAILLQLLRNQNIFRKRMAANDYRWAPFVGKEIRALTIGIVGTGRIGKAAIDIYKGFGAKILAFDPYHDPKLESEGIYIDTLEDLVAKVDVLTLHMPGSDKDGHLIDAKMIEKMKDGAYIINTARGSLIDAKALLTALKSGKLGGAGLDTYEFETPIFNHDLNETGVKDELFKELVALDNVVMTPHIAFYTETAVENMVNIALDSAKSVIETGTAPTLVQTK</t>
  </si>
  <si>
    <t xml:space="preserve">Table S3. Characterization of bacterial isolates from KD SIC. Related to Figure 6. </t>
  </si>
  <si>
    <t>cat# TD.160239.PWD</t>
  </si>
  <si>
    <t>cat# TD.160153.PWD</t>
  </si>
  <si>
    <t>cat# TD.170411.PWD</t>
  </si>
  <si>
    <t>cat# TD.170412.PWD</t>
  </si>
  <si>
    <t>HFD</t>
  </si>
  <si>
    <t>KD</t>
  </si>
  <si>
    <t>HFD-KE</t>
  </si>
  <si>
    <t>KD-KE</t>
  </si>
  <si>
    <t>MGNYWRPFNPANSEMNLTISKGEGVYLYDNFGRKYIDAFSGLWNVNFGYSDPEIKEAIKVQVDELPFVNPITLNNKNAIELSSILCSITHDDISKVVYTCSGSESIEAAIKISRKYSKFKCRENYHIAVIEGSYHGNYYGSMAASNYDEQEKYGYGPMLDGFLKLPMPFCRCCKTDKMSRGCIDKILHKLDNVLEENKDKLCAVIVEPIIASGGIIPLFEEYITRISDFCKRNDILFICDEVATGFGRTGSLFCFQHHNLKPDLIALSKGINNGYLPLGALCITKKVENEFIKNKEILFHFSTQNANPICLSAALATLKKMESNHFLSDINEKSEYLKSKLNCELNKIEMVFEIRIYGLMIAIDLIDPSTSKPITKEKLFGVISKLYELGCLAGISFSENITSSILLFPQFISSNENLIEIVTKLKLAIVED</t>
  </si>
  <si>
    <t>MDKMKMLKKTNKEVLQKEEAAFATAARIKYYDIVLDHGQGATVTDIEGHDYIDLLASASSTNTGHAHPQIVKAIQEQAAKMIQYTPAYFANSQAARLAPRLAELAPMSGPVEMVWGNSGSDANDAIIKFARAYTGRQYIVSFTGAYHGSTYGSMTLSGVSLNMTRKMGPMLPGVVKVPFPSPWERLVGETEEDFVDRMFAQFMLPFETYLPADEVAAILIEPIQGDGGIVKTPPAYMRKVYEFAKANGIVFAVDEVNQGMGRTGNWWSIQHFGIEPDLMSVGKSLASGMPLSAMIGRKEILESLGAPANVYTTAGNPVTTAAANATLDVIQNEHLLERSQRLGAKAEEFFKQEQAKYSFVGDVRMYGLDGGIDIVDPVTGEGDSDATTKLMYRIFELGAIIISLRGNILRFQPPLVITEEELDRAFAMIDQAFSELAAGKLSAPANAEELGW</t>
  </si>
  <si>
    <t>MAKNDELLHQEARSLASPSRIKYFDLVIAQGNGALLTDADGKEYIDLLASASSTNTGHCHPTVVQAITQQAQKLIQYTPAYFANPIAAKLSTRLTKLAPMTGPVKLAWGNSGSDANDAIIKFARAYTGRQYIVTFTGAYHGSTYGSLTASGVSLNMTRKLGPLLPGIIKVPYPDPWQKAPHETTEQFVNRMFEAFKLPFETYLPPDEVACILIEPIQGDGGIIKAPTKYLQKVYEFAHEHKILFAVDEVNQGMGRTGKWWSIQQFGLEPDLMSVGKSLASGLPLSAVIGRAEIMEALKAPAHVFTTAGNPLTAAAALATIEVIEKEDLLRRSTKLGRSALTFFQQAQAKYDFIGDVRMYGLNGGIDIVDPKTKKPSTEIATKIIHRAFELGVIMISLRGNILRFQPPLVITTAQLDRAFTILDQVFSEEAAQKLRLPKNASELGW</t>
  </si>
  <si>
    <r>
      <rPr>
        <i/>
        <sz val="12"/>
        <color theme="1"/>
        <rFont val="Arial"/>
        <family val="2"/>
      </rPr>
      <t>Ligilactobacillus animalis</t>
    </r>
    <r>
      <rPr>
        <sz val="12"/>
        <color theme="1"/>
        <rFont val="Arial"/>
        <family val="2"/>
      </rPr>
      <t xml:space="preserve"> strain KCTC 3501</t>
    </r>
  </si>
  <si>
    <r>
      <rPr>
        <i/>
        <sz val="12"/>
        <color theme="1"/>
        <rFont val="Arial"/>
        <family val="2"/>
      </rPr>
      <t>Ligilactobacillus murinus</t>
    </r>
    <r>
      <rPr>
        <sz val="12"/>
        <color theme="1"/>
        <rFont val="Arial"/>
        <family val="2"/>
      </rPr>
      <t xml:space="preserve"> strain NBRC 14221</t>
    </r>
  </si>
  <si>
    <r>
      <rPr>
        <vertAlign val="superscript"/>
        <sz val="12"/>
        <color rgb="FF000000"/>
        <rFont val="Arial"/>
        <family val="2"/>
      </rPr>
      <t>1</t>
    </r>
    <r>
      <rPr>
        <sz val="12"/>
        <color rgb="FF000000"/>
        <rFont val="AriaL"/>
        <family val="2"/>
      </rPr>
      <t xml:space="preserve">MALDI score values denote confidence of identification where scores ranging from 2.00-3.00 denote high-confidence identification; 1.70-1.99 denote low-confidence, and scroes ranging from 0.00-1.69 denote no organism identification possible </t>
    </r>
  </si>
  <si>
    <t>Unknown</t>
  </si>
  <si>
    <r>
      <t>MALDI Score Value</t>
    </r>
    <r>
      <rPr>
        <b/>
        <vertAlign val="superscript"/>
        <sz val="12"/>
        <color rgb="FF000000"/>
        <rFont val="Arial"/>
        <family val="2"/>
      </rPr>
      <t>1</t>
    </r>
  </si>
  <si>
    <t>Best BLASTN hit</t>
  </si>
  <si>
    <t>Second best BLASTN hit</t>
  </si>
  <si>
    <t>BLASTN (%ID) 1</t>
  </si>
  <si>
    <t>BLASTN (%ID) 2</t>
  </si>
  <si>
    <t>BLASTN (%ID) ASV24</t>
  </si>
  <si>
    <t>16S rRNA gene sequence</t>
  </si>
  <si>
    <t>Isolate ID</t>
  </si>
  <si>
    <t>SIC source</t>
  </si>
  <si>
    <t>Isolation media</t>
  </si>
  <si>
    <t>MALDI top hit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Annotated with Bakta</t>
    </r>
  </si>
  <si>
    <r>
      <t>Annotated aminotransferases</t>
    </r>
    <r>
      <rPr>
        <b/>
        <vertAlign val="superscript"/>
        <sz val="12"/>
        <color theme="1"/>
        <rFont val="Arial"/>
        <family val="2"/>
      </rPr>
      <t>1</t>
    </r>
  </si>
  <si>
    <r>
      <t>Annotated lactate dehydrogenases</t>
    </r>
    <r>
      <rPr>
        <b/>
        <vertAlign val="superscript"/>
        <sz val="12"/>
        <color theme="1"/>
        <rFont val="Arial"/>
        <family val="2"/>
      </rPr>
      <t>1</t>
    </r>
  </si>
  <si>
    <t>Locus ID</t>
  </si>
  <si>
    <t>BLASTP aminotransferase (top hit)</t>
  </si>
  <si>
    <t>BLASTP lactate dehydrogenase (top hit)</t>
  </si>
  <si>
    <r>
      <rPr>
        <b/>
        <i/>
        <sz val="12"/>
        <color theme="1"/>
        <rFont val="Arial"/>
        <family val="2"/>
      </rPr>
      <t>Clostridium sporogenes</t>
    </r>
    <r>
      <rPr>
        <b/>
        <sz val="12"/>
        <color theme="1"/>
        <rFont val="Arial"/>
        <family val="2"/>
      </rPr>
      <t xml:space="preserve"> (Accession: WP_265230819.1) sequence</t>
    </r>
  </si>
  <si>
    <r>
      <rPr>
        <b/>
        <i/>
        <sz val="12"/>
        <color theme="1"/>
        <rFont val="Arial"/>
        <family val="2"/>
      </rPr>
      <t>Lactobacillus reuteri</t>
    </r>
    <r>
      <rPr>
        <b/>
        <sz val="12"/>
        <color theme="1"/>
        <rFont val="Arial"/>
        <family val="2"/>
      </rPr>
      <t xml:space="preserve"> (Accession: MRH46764.1) sequence</t>
    </r>
  </si>
  <si>
    <r>
      <rPr>
        <b/>
        <i/>
        <sz val="12"/>
        <color theme="1"/>
        <rFont val="Arial"/>
        <family val="2"/>
      </rPr>
      <t>Lactobacillus murinus</t>
    </r>
    <r>
      <rPr>
        <b/>
        <sz val="12"/>
        <color theme="1"/>
        <rFont val="Arial"/>
        <family val="2"/>
      </rPr>
      <t xml:space="preserve"> (Accession: WP_257577272.1) sequence</t>
    </r>
  </si>
  <si>
    <r>
      <rPr>
        <b/>
        <i/>
        <sz val="12"/>
        <color theme="1"/>
        <rFont val="Arial"/>
        <family val="2"/>
      </rPr>
      <t xml:space="preserve">Clostridium sporogenes </t>
    </r>
    <r>
      <rPr>
        <b/>
        <sz val="12"/>
        <color theme="1"/>
        <rFont val="Arial"/>
        <family val="2"/>
      </rPr>
      <t>(Accession: J7SHB8) sequence</t>
    </r>
  </si>
  <si>
    <r>
      <rPr>
        <b/>
        <i/>
        <sz val="12"/>
        <color theme="1"/>
        <rFont val="Arial"/>
        <family val="2"/>
      </rPr>
      <t xml:space="preserve">Lactobacillus reuteri </t>
    </r>
    <r>
      <rPr>
        <b/>
        <sz val="12"/>
        <color theme="1"/>
        <rFont val="Arial"/>
        <family val="2"/>
      </rPr>
      <t>(Accession: WP_019251792.1 ) sequence</t>
    </r>
  </si>
  <si>
    <r>
      <rPr>
        <b/>
        <i/>
        <sz val="12"/>
        <color theme="1"/>
        <rFont val="Arial"/>
        <family val="2"/>
      </rPr>
      <t>Lactobacillus murinus</t>
    </r>
    <r>
      <rPr>
        <b/>
        <sz val="12"/>
        <color theme="1"/>
        <rFont val="Arial"/>
        <family val="2"/>
      </rPr>
      <t xml:space="preserve"> (Accession: KRM76296.1) sequence</t>
    </r>
  </si>
  <si>
    <r>
      <t xml:space="preserve">Table S5. BLASTP analysis of </t>
    </r>
    <r>
      <rPr>
        <b/>
        <i/>
        <sz val="12"/>
        <color rgb="FF941100"/>
        <rFont val="AriaL"/>
        <family val="2"/>
      </rPr>
      <t xml:space="preserve">L. murinus </t>
    </r>
    <r>
      <rPr>
        <b/>
        <sz val="12"/>
        <color rgb="FF941100"/>
        <rFont val="AriaL"/>
        <family val="2"/>
      </rPr>
      <t xml:space="preserve">KD6 aspartate aminotransferase and D-lactate dehydrogenase compared to known ILA producing species. Related to Figure 6. </t>
    </r>
  </si>
  <si>
    <r>
      <t xml:space="preserve">Table S4. Annotated aminotransferase and lactate dehydrogenase genes in </t>
    </r>
    <r>
      <rPr>
        <b/>
        <i/>
        <sz val="12"/>
        <color rgb="FF941100"/>
        <rFont val="AriaL"/>
        <family val="2"/>
      </rPr>
      <t xml:space="preserve">L. murinus </t>
    </r>
    <r>
      <rPr>
        <b/>
        <sz val="12"/>
        <color rgb="FF941100"/>
        <rFont val="AriaL"/>
        <family val="2"/>
      </rPr>
      <t xml:space="preserve">KD6. Related to Figure 6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0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rgb="FF94110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color rgb="FF941100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rgb="FF000000"/>
      <name val="Arial"/>
      <family val="2"/>
    </font>
    <font>
      <i/>
      <sz val="12"/>
      <color theme="1"/>
      <name val="Arial"/>
      <family val="2"/>
    </font>
    <font>
      <vertAlign val="superscript"/>
      <sz val="12"/>
      <color rgb="FF000000"/>
      <name val="Arial"/>
      <family val="2"/>
    </font>
    <font>
      <sz val="12"/>
      <color rgb="FF444746"/>
      <name val="AriaL"/>
      <family val="2"/>
    </font>
    <font>
      <vertAlign val="superscript"/>
      <sz val="12"/>
      <color theme="1"/>
      <name val="Arial"/>
      <family val="2"/>
    </font>
    <font>
      <b/>
      <i/>
      <sz val="12"/>
      <color rgb="FF941100"/>
      <name val="AriaL"/>
      <family val="2"/>
    </font>
    <font>
      <b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000000"/>
      </patternFill>
    </fill>
  </fills>
  <borders count="3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rgb="FF000000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164" fontId="1" fillId="0" borderId="0" xfId="0" applyNumberFormat="1" applyFont="1"/>
    <xf numFmtId="164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64" fontId="1" fillId="0" borderId="10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2" xfId="0" applyFont="1" applyBorder="1"/>
    <xf numFmtId="0" fontId="1" fillId="0" borderId="6" xfId="0" applyFont="1" applyBorder="1"/>
    <xf numFmtId="0" fontId="1" fillId="0" borderId="9" xfId="0" applyFont="1" applyBorder="1"/>
    <xf numFmtId="0" fontId="5" fillId="0" borderId="0" xfId="0" applyFont="1"/>
    <xf numFmtId="0" fontId="5" fillId="0" borderId="13" xfId="0" applyFont="1" applyBorder="1"/>
    <xf numFmtId="11" fontId="5" fillId="0" borderId="13" xfId="0" applyNumberFormat="1" applyFont="1" applyBorder="1"/>
    <xf numFmtId="0" fontId="2" fillId="2" borderId="1" xfId="0" applyFont="1" applyFill="1" applyBorder="1" applyAlignment="1">
      <alignment horizontal="center"/>
    </xf>
    <xf numFmtId="164" fontId="1" fillId="0" borderId="7" xfId="0" applyNumberFormat="1" applyFont="1" applyBorder="1"/>
    <xf numFmtId="164" fontId="1" fillId="0" borderId="3" xfId="0" applyNumberFormat="1" applyFont="1" applyBorder="1"/>
    <xf numFmtId="0" fontId="2" fillId="2" borderId="27" xfId="0" applyFont="1" applyFill="1" applyBorder="1" applyAlignment="1">
      <alignment horizontal="center"/>
    </xf>
    <xf numFmtId="0" fontId="2" fillId="2" borderId="28" xfId="0" applyFont="1" applyFill="1" applyBorder="1" applyAlignment="1">
      <alignment horizontal="center"/>
    </xf>
    <xf numFmtId="0" fontId="2" fillId="2" borderId="29" xfId="0" applyFont="1" applyFill="1" applyBorder="1" applyAlignment="1">
      <alignment horizontal="center"/>
    </xf>
    <xf numFmtId="0" fontId="2" fillId="2" borderId="22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2" fillId="0" borderId="0" xfId="0" applyFont="1"/>
    <xf numFmtId="0" fontId="8" fillId="0" borderId="0" xfId="0" applyFont="1"/>
    <xf numFmtId="0" fontId="10" fillId="0" borderId="0" xfId="0" applyFont="1"/>
    <xf numFmtId="2" fontId="5" fillId="0" borderId="13" xfId="0" applyNumberFormat="1" applyFont="1" applyBorder="1" applyAlignment="1">
      <alignment horizontal="center"/>
    </xf>
    <xf numFmtId="0" fontId="11" fillId="0" borderId="0" xfId="0" applyFont="1"/>
    <xf numFmtId="0" fontId="15" fillId="0" borderId="0" xfId="0" applyFont="1"/>
    <xf numFmtId="0" fontId="1" fillId="0" borderId="0" xfId="0" applyFont="1" applyAlignment="1">
      <alignment wrapText="1"/>
    </xf>
    <xf numFmtId="0" fontId="5" fillId="0" borderId="20" xfId="0" applyFont="1" applyBorder="1"/>
    <xf numFmtId="0" fontId="5" fillId="0" borderId="21" xfId="0" applyFont="1" applyBorder="1"/>
    <xf numFmtId="0" fontId="5" fillId="0" borderId="22" xfId="0" applyFont="1" applyBorder="1"/>
    <xf numFmtId="2" fontId="5" fillId="0" borderId="23" xfId="0" applyNumberFormat="1" applyFont="1" applyBorder="1" applyAlignment="1">
      <alignment horizontal="center"/>
    </xf>
    <xf numFmtId="0" fontId="5" fillId="0" borderId="23" xfId="0" applyFont="1" applyBorder="1"/>
    <xf numFmtId="0" fontId="5" fillId="0" borderId="24" xfId="0" applyFont="1" applyBorder="1"/>
    <xf numFmtId="0" fontId="5" fillId="0" borderId="17" xfId="0" applyFont="1" applyBorder="1"/>
    <xf numFmtId="2" fontId="5" fillId="0" borderId="18" xfId="0" applyNumberFormat="1" applyFont="1" applyBorder="1" applyAlignment="1">
      <alignment horizontal="center"/>
    </xf>
    <xf numFmtId="0" fontId="5" fillId="0" borderId="18" xfId="0" applyFont="1" applyBorder="1"/>
    <xf numFmtId="0" fontId="5" fillId="0" borderId="19" xfId="0" applyFont="1" applyBorder="1"/>
    <xf numFmtId="0" fontId="8" fillId="0" borderId="14" xfId="0" applyFont="1" applyBorder="1"/>
    <xf numFmtId="0" fontId="9" fillId="0" borderId="15" xfId="0" applyFont="1" applyBorder="1" applyAlignment="1">
      <alignment horizontal="center"/>
    </xf>
    <xf numFmtId="0" fontId="8" fillId="0" borderId="15" xfId="0" applyFont="1" applyBorder="1"/>
    <xf numFmtId="0" fontId="8" fillId="0" borderId="16" xfId="0" applyFont="1" applyBorder="1"/>
    <xf numFmtId="0" fontId="2" fillId="0" borderId="30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30" xfId="0" applyFont="1" applyBorder="1" applyAlignment="1">
      <alignment horizontal="center"/>
    </xf>
    <xf numFmtId="0" fontId="11" fillId="0" borderId="31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6" fillId="0" borderId="20" xfId="0" applyFont="1" applyBorder="1"/>
    <xf numFmtId="0" fontId="6" fillId="0" borderId="13" xfId="0" applyFont="1" applyBorder="1"/>
    <xf numFmtId="0" fontId="6" fillId="0" borderId="13" xfId="0" applyFont="1" applyBorder="1" applyAlignment="1">
      <alignment vertical="center"/>
    </xf>
    <xf numFmtId="0" fontId="6" fillId="0" borderId="22" xfId="0" applyFont="1" applyBorder="1"/>
    <xf numFmtId="0" fontId="6" fillId="0" borderId="23" xfId="0" applyFont="1" applyBorder="1"/>
    <xf numFmtId="0" fontId="11" fillId="0" borderId="17" xfId="0" applyFont="1" applyBorder="1"/>
    <xf numFmtId="0" fontId="11" fillId="0" borderId="18" xfId="0" applyFont="1" applyBorder="1"/>
    <xf numFmtId="0" fontId="11" fillId="0" borderId="19" xfId="0" applyFont="1" applyBorder="1"/>
    <xf numFmtId="0" fontId="11" fillId="0" borderId="18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23" xfId="0" applyFont="1" applyBorder="1" applyAlignment="1">
      <alignment horizontal="left" vertical="top"/>
    </xf>
    <xf numFmtId="0" fontId="6" fillId="0" borderId="23" xfId="0" applyFont="1" applyBorder="1" applyAlignment="1">
      <alignment horizontal="left" vertical="top" wrapText="1"/>
    </xf>
    <xf numFmtId="0" fontId="6" fillId="0" borderId="24" xfId="0" applyFont="1" applyBorder="1" applyAlignment="1">
      <alignment horizontal="left" vertical="top" wrapText="1"/>
    </xf>
    <xf numFmtId="0" fontId="6" fillId="0" borderId="0" xfId="0" applyFont="1" applyAlignment="1">
      <alignment horizontal="center" vertical="center"/>
    </xf>
    <xf numFmtId="0" fontId="6" fillId="0" borderId="22" xfId="0" applyFont="1" applyBorder="1" applyAlignment="1">
      <alignment horizontal="center" vertical="top"/>
    </xf>
    <xf numFmtId="0" fontId="6" fillId="0" borderId="23" xfId="0" applyFont="1" applyBorder="1" applyAlignment="1">
      <alignment horizontal="center" vertical="top"/>
    </xf>
    <xf numFmtId="0" fontId="6" fillId="0" borderId="23" xfId="0" applyFont="1" applyBorder="1" applyAlignment="1">
      <alignment horizontal="center" vertical="top" wrapText="1"/>
    </xf>
    <xf numFmtId="0" fontId="11" fillId="0" borderId="17" xfId="0" applyFont="1" applyBorder="1" applyAlignment="1">
      <alignment horizontal="center"/>
    </xf>
    <xf numFmtId="0" fontId="6" fillId="0" borderId="23" xfId="0" applyFont="1" applyBorder="1" applyAlignment="1">
      <alignment vertical="top" wrapText="1"/>
    </xf>
    <xf numFmtId="0" fontId="2" fillId="2" borderId="25" xfId="0" applyFont="1" applyFill="1" applyBorder="1" applyAlignment="1">
      <alignment horizontal="center" vertical="center" wrapText="1"/>
    </xf>
    <xf numFmtId="0" fontId="2" fillId="2" borderId="26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0" fontId="11" fillId="0" borderId="14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16" xfId="0" applyFont="1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">
    <dxf>
      <font>
        <color theme="0"/>
      </font>
      <numFmt numFmtId="0" formatCode="General"/>
      <fill>
        <patternFill>
          <bgColor theme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"/>
  <sheetViews>
    <sheetView workbookViewId="0">
      <selection activeCell="D30" sqref="D30"/>
    </sheetView>
  </sheetViews>
  <sheetFormatPr baseColWidth="10" defaultRowHeight="16" x14ac:dyDescent="0.2"/>
  <cols>
    <col min="1" max="1" width="41.83203125" style="36" bestFit="1" customWidth="1"/>
    <col min="2" max="5" width="20.83203125" style="36" bestFit="1" customWidth="1"/>
    <col min="6" max="16384" width="10.83203125" style="36"/>
  </cols>
  <sheetData>
    <row r="1" spans="1:7" x14ac:dyDescent="0.2">
      <c r="A1" s="37" t="s">
        <v>172</v>
      </c>
      <c r="B1" s="37"/>
      <c r="C1" s="2"/>
      <c r="D1" s="1"/>
      <c r="E1" s="1"/>
      <c r="F1" s="1"/>
      <c r="G1" s="1"/>
    </row>
    <row r="2" spans="1:7" ht="17" thickBot="1" x14ac:dyDescent="0.25">
      <c r="A2" s="38"/>
      <c r="B2" s="1"/>
      <c r="C2" s="2"/>
      <c r="D2" s="1"/>
      <c r="E2" s="1"/>
      <c r="F2" s="1"/>
      <c r="G2" s="1"/>
    </row>
    <row r="3" spans="1:7" ht="17" thickBot="1" x14ac:dyDescent="0.25">
      <c r="A3" s="1"/>
      <c r="B3" s="3"/>
      <c r="C3" s="4"/>
      <c r="D3" s="97" t="s">
        <v>0</v>
      </c>
      <c r="E3" s="98"/>
      <c r="F3" s="3"/>
      <c r="G3" s="3"/>
    </row>
    <row r="4" spans="1:7" ht="17" thickBot="1" x14ac:dyDescent="0.25">
      <c r="A4" s="1"/>
      <c r="B4" s="30" t="s">
        <v>224</v>
      </c>
      <c r="C4" s="31" t="s">
        <v>225</v>
      </c>
      <c r="D4" s="31" t="s">
        <v>226</v>
      </c>
      <c r="E4" s="32" t="s">
        <v>227</v>
      </c>
      <c r="F4" s="3"/>
      <c r="G4" s="3"/>
    </row>
    <row r="5" spans="1:7" ht="17" thickBot="1" x14ac:dyDescent="0.25">
      <c r="A5" s="27" t="s">
        <v>1</v>
      </c>
      <c r="B5" s="33" t="s">
        <v>220</v>
      </c>
      <c r="C5" s="34" t="s">
        <v>221</v>
      </c>
      <c r="D5" s="34" t="s">
        <v>222</v>
      </c>
      <c r="E5" s="35" t="s">
        <v>223</v>
      </c>
      <c r="F5" s="3"/>
      <c r="G5" s="3"/>
    </row>
    <row r="6" spans="1:7" x14ac:dyDescent="0.2">
      <c r="A6" s="28" t="s">
        <v>2</v>
      </c>
      <c r="B6" s="7">
        <v>9.8000000000000007</v>
      </c>
      <c r="C6" s="8">
        <v>9.5</v>
      </c>
      <c r="D6" s="7">
        <v>10</v>
      </c>
      <c r="E6" s="8">
        <v>9.6</v>
      </c>
      <c r="F6" s="6"/>
      <c r="G6" s="6"/>
    </row>
    <row r="7" spans="1:7" x14ac:dyDescent="0.2">
      <c r="A7" s="28" t="s">
        <v>3</v>
      </c>
      <c r="B7" s="7">
        <v>15</v>
      </c>
      <c r="C7" s="8">
        <v>0</v>
      </c>
      <c r="D7" s="7">
        <v>15.2</v>
      </c>
      <c r="E7" s="8">
        <v>0</v>
      </c>
      <c r="F7" s="6"/>
      <c r="G7" s="6"/>
    </row>
    <row r="8" spans="1:7" ht="17" thickBot="1" x14ac:dyDescent="0.25">
      <c r="A8" s="29" t="s">
        <v>4</v>
      </c>
      <c r="B8" s="10">
        <v>75.2</v>
      </c>
      <c r="C8" s="11">
        <v>90.5</v>
      </c>
      <c r="D8" s="10">
        <v>71.3</v>
      </c>
      <c r="E8" s="11">
        <v>87.4</v>
      </c>
      <c r="F8" s="6"/>
      <c r="G8" s="6"/>
    </row>
    <row r="9" spans="1:7" ht="17" thickBot="1" x14ac:dyDescent="0.25">
      <c r="A9" s="1"/>
      <c r="B9" s="12"/>
      <c r="C9" s="12"/>
      <c r="D9" s="12"/>
      <c r="E9" s="12"/>
      <c r="F9" s="12"/>
      <c r="G9" s="12"/>
    </row>
    <row r="10" spans="1:7" ht="17" thickBot="1" x14ac:dyDescent="0.25">
      <c r="A10" s="5" t="s">
        <v>5</v>
      </c>
      <c r="B10" s="1"/>
      <c r="C10" s="13"/>
      <c r="D10" s="1"/>
      <c r="E10" s="1"/>
      <c r="F10" s="1"/>
      <c r="G10" s="1"/>
    </row>
    <row r="11" spans="1:7" x14ac:dyDescent="0.2">
      <c r="A11" s="21" t="s">
        <v>6</v>
      </c>
      <c r="B11" s="14">
        <v>160</v>
      </c>
      <c r="C11" s="15">
        <v>180</v>
      </c>
      <c r="D11" s="14">
        <v>160</v>
      </c>
      <c r="E11" s="15">
        <v>180</v>
      </c>
      <c r="F11" s="1"/>
      <c r="G11" s="1"/>
    </row>
    <row r="12" spans="1:7" x14ac:dyDescent="0.2">
      <c r="A12" s="22" t="s">
        <v>7</v>
      </c>
      <c r="B12" s="18">
        <v>2.5</v>
      </c>
      <c r="C12" s="8">
        <v>2.9</v>
      </c>
      <c r="D12" s="18">
        <v>2.5</v>
      </c>
      <c r="E12" s="8">
        <v>2.9</v>
      </c>
      <c r="F12" s="1"/>
      <c r="G12" s="1"/>
    </row>
    <row r="13" spans="1:7" x14ac:dyDescent="0.2">
      <c r="A13" s="22" t="s">
        <v>8</v>
      </c>
      <c r="B13" s="18">
        <v>158</v>
      </c>
      <c r="C13" s="8">
        <v>0</v>
      </c>
      <c r="D13" s="18">
        <v>158</v>
      </c>
      <c r="E13" s="8">
        <v>0</v>
      </c>
      <c r="F13" s="1"/>
      <c r="G13" s="1"/>
    </row>
    <row r="14" spans="1:7" x14ac:dyDescent="0.2">
      <c r="A14" s="22" t="s">
        <v>9</v>
      </c>
      <c r="B14" s="18">
        <v>30</v>
      </c>
      <c r="C14" s="8">
        <v>0</v>
      </c>
      <c r="D14" s="18">
        <v>30</v>
      </c>
      <c r="E14" s="8">
        <v>0</v>
      </c>
      <c r="F14" s="1"/>
      <c r="G14" s="1"/>
    </row>
    <row r="15" spans="1:7" x14ac:dyDescent="0.2">
      <c r="A15" s="22" t="s">
        <v>10</v>
      </c>
      <c r="B15" s="18">
        <v>46.5</v>
      </c>
      <c r="C15" s="8">
        <v>0</v>
      </c>
      <c r="D15" s="18">
        <v>46.5</v>
      </c>
      <c r="E15" s="8">
        <v>0</v>
      </c>
      <c r="F15" s="1"/>
      <c r="G15" s="1"/>
    </row>
    <row r="16" spans="1:7" x14ac:dyDescent="0.2">
      <c r="A16" s="22" t="s">
        <v>11</v>
      </c>
      <c r="B16" s="18">
        <v>314</v>
      </c>
      <c r="C16" s="8">
        <v>440</v>
      </c>
      <c r="D16" s="18">
        <v>248.8</v>
      </c>
      <c r="E16" s="8">
        <v>374.8</v>
      </c>
      <c r="F16" s="1"/>
      <c r="G16" s="1"/>
    </row>
    <row r="17" spans="1:7" x14ac:dyDescent="0.2">
      <c r="A17" s="22" t="s">
        <v>12</v>
      </c>
      <c r="B17" s="18">
        <v>107</v>
      </c>
      <c r="C17" s="8">
        <v>150</v>
      </c>
      <c r="D17" s="18">
        <v>84.8</v>
      </c>
      <c r="E17" s="8">
        <v>127.8</v>
      </c>
      <c r="F17" s="1"/>
      <c r="G17" s="1"/>
    </row>
    <row r="18" spans="1:7" x14ac:dyDescent="0.2">
      <c r="A18" s="22" t="s">
        <v>13</v>
      </c>
      <c r="B18" s="18">
        <v>60.7</v>
      </c>
      <c r="C18" s="8">
        <v>85</v>
      </c>
      <c r="D18" s="18">
        <v>48.1</v>
      </c>
      <c r="E18" s="8">
        <v>72.400000000000006</v>
      </c>
      <c r="F18" s="1"/>
      <c r="G18" s="1"/>
    </row>
    <row r="19" spans="1:7" x14ac:dyDescent="0.2">
      <c r="A19" s="22" t="s">
        <v>14</v>
      </c>
      <c r="B19" s="18">
        <v>49.3</v>
      </c>
      <c r="C19" s="8">
        <v>59.2</v>
      </c>
      <c r="D19" s="18">
        <v>49.3</v>
      </c>
      <c r="E19" s="8">
        <v>59.2</v>
      </c>
      <c r="F19" s="1"/>
      <c r="G19" s="1"/>
    </row>
    <row r="20" spans="1:7" x14ac:dyDescent="0.2">
      <c r="A20" s="22" t="s">
        <v>15</v>
      </c>
      <c r="B20" s="18">
        <v>24</v>
      </c>
      <c r="C20" s="8">
        <v>27</v>
      </c>
      <c r="D20" s="18">
        <v>24</v>
      </c>
      <c r="E20" s="8">
        <v>27</v>
      </c>
      <c r="F20" s="1"/>
      <c r="G20" s="1"/>
    </row>
    <row r="21" spans="1:7" x14ac:dyDescent="0.2">
      <c r="A21" s="22" t="s">
        <v>16</v>
      </c>
      <c r="B21" s="19">
        <v>1.6E-2</v>
      </c>
      <c r="C21" s="16">
        <v>1.7999999999999999E-2</v>
      </c>
      <c r="D21" s="19">
        <v>1.6E-2</v>
      </c>
      <c r="E21" s="16">
        <v>1.7999999999999999E-2</v>
      </c>
      <c r="F21" s="1"/>
      <c r="G21" s="1"/>
    </row>
    <row r="22" spans="1:7" x14ac:dyDescent="0.2">
      <c r="A22" s="22" t="s">
        <v>17</v>
      </c>
      <c r="B22" s="19">
        <v>3.0000000000000001E-3</v>
      </c>
      <c r="C22" s="16">
        <v>4.0000000000000001E-3</v>
      </c>
      <c r="D22" s="19">
        <v>3.0000000000000001E-3</v>
      </c>
      <c r="E22" s="16">
        <v>4.0000000000000001E-3</v>
      </c>
      <c r="F22" s="1"/>
      <c r="G22" s="1"/>
    </row>
    <row r="23" spans="1:7" x14ac:dyDescent="0.2">
      <c r="A23" s="22" t="s">
        <v>18</v>
      </c>
      <c r="B23" s="18">
        <v>3.9</v>
      </c>
      <c r="C23" s="8">
        <v>4.5</v>
      </c>
      <c r="D23" s="18">
        <v>3.9</v>
      </c>
      <c r="E23" s="8">
        <v>4.5</v>
      </c>
      <c r="F23" s="1"/>
      <c r="G23" s="1"/>
    </row>
    <row r="24" spans="1:7" x14ac:dyDescent="0.2">
      <c r="A24" s="22" t="s">
        <v>19</v>
      </c>
      <c r="B24" s="18">
        <v>20.9</v>
      </c>
      <c r="C24" s="8">
        <v>24.1</v>
      </c>
      <c r="D24" s="18">
        <v>20.9</v>
      </c>
      <c r="E24" s="8">
        <v>24.1</v>
      </c>
      <c r="F24" s="1"/>
      <c r="G24" s="1"/>
    </row>
    <row r="25" spans="1:7" x14ac:dyDescent="0.2">
      <c r="A25" s="22" t="s">
        <v>20</v>
      </c>
      <c r="B25" s="18">
        <v>15</v>
      </c>
      <c r="C25" s="8">
        <v>17.600000000000001</v>
      </c>
      <c r="D25" s="18">
        <v>15</v>
      </c>
      <c r="E25" s="8">
        <v>17.600000000000001</v>
      </c>
      <c r="F25" s="1"/>
      <c r="G25" s="1"/>
    </row>
    <row r="26" spans="1:7" x14ac:dyDescent="0.2">
      <c r="A26" s="22" t="s">
        <v>21</v>
      </c>
      <c r="B26" s="18">
        <v>8.1</v>
      </c>
      <c r="C26" s="8">
        <v>9.5</v>
      </c>
      <c r="D26" s="18">
        <v>8.1</v>
      </c>
      <c r="E26" s="8">
        <v>9.5</v>
      </c>
      <c r="F26" s="1"/>
      <c r="G26" s="1"/>
    </row>
    <row r="27" spans="1:7" x14ac:dyDescent="0.2">
      <c r="A27" s="22" t="s">
        <v>22</v>
      </c>
      <c r="B27" s="20">
        <v>0.11</v>
      </c>
      <c r="C27" s="17">
        <v>0.13</v>
      </c>
      <c r="D27" s="20">
        <v>0.11</v>
      </c>
      <c r="E27" s="17">
        <v>0.13</v>
      </c>
      <c r="F27" s="1"/>
      <c r="G27" s="1"/>
    </row>
    <row r="28" spans="1:7" ht="17" thickBot="1" x14ac:dyDescent="0.25">
      <c r="A28" s="23" t="s">
        <v>23</v>
      </c>
      <c r="B28" s="9">
        <v>0</v>
      </c>
      <c r="C28" s="11">
        <v>0</v>
      </c>
      <c r="D28" s="9">
        <v>100</v>
      </c>
      <c r="E28" s="11">
        <v>100</v>
      </c>
      <c r="F28" s="1"/>
      <c r="G28" s="1"/>
    </row>
    <row r="29" spans="1:7" x14ac:dyDescent="0.2">
      <c r="A29" s="1"/>
      <c r="B29" s="18"/>
      <c r="C29" s="18"/>
      <c r="D29" s="18"/>
      <c r="E29" s="18"/>
      <c r="F29" s="1"/>
      <c r="G29" s="1"/>
    </row>
    <row r="30" spans="1:7" x14ac:dyDescent="0.2">
      <c r="A30" s="1"/>
      <c r="B30" s="18"/>
      <c r="C30" s="18"/>
      <c r="D30" s="18"/>
      <c r="E30" s="18"/>
      <c r="F30" s="1"/>
      <c r="G30" s="1"/>
    </row>
  </sheetData>
  <mergeCells count="1">
    <mergeCell ref="D3:E3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9"/>
  <sheetViews>
    <sheetView workbookViewId="0">
      <selection activeCell="A9" sqref="A9"/>
    </sheetView>
  </sheetViews>
  <sheetFormatPr baseColWidth="10" defaultRowHeight="14" x14ac:dyDescent="0.15"/>
  <cols>
    <col min="1" max="1" width="40.83203125" style="24" customWidth="1"/>
    <col min="2" max="5" width="12.1640625" style="24" bestFit="1" customWidth="1"/>
    <col min="6" max="10" width="14.1640625" style="24" bestFit="1" customWidth="1"/>
    <col min="11" max="14" width="12.1640625" style="24" bestFit="1" customWidth="1"/>
    <col min="15" max="15" width="12.5" style="24" customWidth="1"/>
    <col min="16" max="16" width="9.83203125" style="24" customWidth="1"/>
    <col min="17" max="17" width="9.33203125" style="24" bestFit="1" customWidth="1"/>
    <col min="18" max="18" width="16" style="24" bestFit="1" customWidth="1"/>
    <col min="19" max="19" width="19.5" style="24" bestFit="1" customWidth="1"/>
    <col min="20" max="20" width="30.5" style="24" bestFit="1" customWidth="1"/>
    <col min="21" max="21" width="20.6640625" style="24" bestFit="1" customWidth="1"/>
    <col min="22" max="22" width="25.33203125" style="24" bestFit="1" customWidth="1"/>
    <col min="23" max="23" width="14.5" style="24" bestFit="1" customWidth="1"/>
    <col min="24" max="24" width="153.33203125" style="24" bestFit="1" customWidth="1"/>
    <col min="25" max="16384" width="10.83203125" style="24"/>
  </cols>
  <sheetData>
    <row r="1" spans="1:24" x14ac:dyDescent="0.15">
      <c r="A1" s="40" t="s">
        <v>160</v>
      </c>
    </row>
    <row r="2" spans="1:24" ht="15" thickBot="1" x14ac:dyDescent="0.2">
      <c r="A2" s="40"/>
    </row>
    <row r="3" spans="1:24" s="39" customFormat="1" ht="15" thickBot="1" x14ac:dyDescent="0.2">
      <c r="A3" s="55" t="s">
        <v>24</v>
      </c>
      <c r="B3" s="56" t="s">
        <v>111</v>
      </c>
      <c r="C3" s="56" t="s">
        <v>112</v>
      </c>
      <c r="D3" s="56" t="s">
        <v>113</v>
      </c>
      <c r="E3" s="56" t="s">
        <v>114</v>
      </c>
      <c r="F3" s="56" t="s">
        <v>115</v>
      </c>
      <c r="G3" s="56" t="s">
        <v>116</v>
      </c>
      <c r="H3" s="56" t="s">
        <v>117</v>
      </c>
      <c r="I3" s="56" t="s">
        <v>118</v>
      </c>
      <c r="J3" s="56" t="s">
        <v>119</v>
      </c>
      <c r="K3" s="56" t="s">
        <v>120</v>
      </c>
      <c r="L3" s="56" t="s">
        <v>121</v>
      </c>
      <c r="M3" s="56" t="s">
        <v>122</v>
      </c>
      <c r="N3" s="56" t="s">
        <v>123</v>
      </c>
      <c r="O3" s="57" t="s">
        <v>124</v>
      </c>
      <c r="P3" s="57" t="s">
        <v>125</v>
      </c>
      <c r="Q3" s="57" t="s">
        <v>126</v>
      </c>
      <c r="R3" s="57" t="s">
        <v>25</v>
      </c>
      <c r="S3" s="57" t="s">
        <v>26</v>
      </c>
      <c r="T3" s="57" t="s">
        <v>27</v>
      </c>
      <c r="U3" s="57" t="s">
        <v>28</v>
      </c>
      <c r="V3" s="57" t="s">
        <v>29</v>
      </c>
      <c r="W3" s="57" t="s">
        <v>30</v>
      </c>
      <c r="X3" s="58" t="s">
        <v>31</v>
      </c>
    </row>
    <row r="4" spans="1:24" x14ac:dyDescent="0.15">
      <c r="A4" s="51" t="s">
        <v>71</v>
      </c>
      <c r="B4" s="52">
        <v>78.284150404569246</v>
      </c>
      <c r="C4" s="52">
        <v>73.72339678303014</v>
      </c>
      <c r="D4" s="52">
        <v>77.275216795983567</v>
      </c>
      <c r="E4" s="52">
        <v>74.746662377352422</v>
      </c>
      <c r="F4" s="52">
        <v>83.492366412213741</v>
      </c>
      <c r="G4" s="52">
        <v>79.909252771236567</v>
      </c>
      <c r="H4" s="52">
        <v>76.519164848862573</v>
      </c>
      <c r="I4" s="52">
        <v>81.240974055076947</v>
      </c>
      <c r="J4" s="52">
        <v>73.129763337344571</v>
      </c>
      <c r="K4" s="52">
        <v>84.206842603647743</v>
      </c>
      <c r="L4" s="52">
        <v>86.037715162811097</v>
      </c>
      <c r="M4" s="52">
        <v>85.271404588696143</v>
      </c>
      <c r="N4" s="52">
        <v>83.818823789032322</v>
      </c>
      <c r="O4" s="53" t="s">
        <v>127</v>
      </c>
      <c r="P4" s="53" t="s">
        <v>128</v>
      </c>
      <c r="Q4" s="53" t="s">
        <v>129</v>
      </c>
      <c r="R4" s="53" t="s">
        <v>33</v>
      </c>
      <c r="S4" s="53" t="s">
        <v>34</v>
      </c>
      <c r="T4" s="53" t="s">
        <v>35</v>
      </c>
      <c r="U4" s="53" t="s">
        <v>72</v>
      </c>
      <c r="V4" s="53" t="s">
        <v>73</v>
      </c>
      <c r="W4" s="53" t="s">
        <v>48</v>
      </c>
      <c r="X4" s="54" t="s">
        <v>74</v>
      </c>
    </row>
    <row r="5" spans="1:24" x14ac:dyDescent="0.15">
      <c r="A5" s="45" t="s">
        <v>89</v>
      </c>
      <c r="B5" s="41">
        <v>12.815326035221322</v>
      </c>
      <c r="C5" s="41">
        <v>15.452693685467445</v>
      </c>
      <c r="D5" s="41">
        <v>13.459607485166591</v>
      </c>
      <c r="E5" s="41">
        <v>14.889282076028096</v>
      </c>
      <c r="F5" s="41">
        <v>9.8232221775813571</v>
      </c>
      <c r="G5" s="41">
        <v>12.842455918672105</v>
      </c>
      <c r="H5" s="41">
        <v>14.015269554378312</v>
      </c>
      <c r="I5" s="41">
        <v>11.822120412330063</v>
      </c>
      <c r="J5" s="41">
        <v>14.249899719213799</v>
      </c>
      <c r="K5" s="41">
        <v>11.280826711680184</v>
      </c>
      <c r="L5" s="41">
        <v>13.688192084201296</v>
      </c>
      <c r="M5" s="41">
        <v>14.415221040850588</v>
      </c>
      <c r="N5" s="41">
        <v>15.916363235131856</v>
      </c>
      <c r="O5" s="25" t="s">
        <v>130</v>
      </c>
      <c r="P5" s="25" t="s">
        <v>131</v>
      </c>
      <c r="Q5" s="25" t="s">
        <v>129</v>
      </c>
      <c r="R5" s="25" t="s">
        <v>90</v>
      </c>
      <c r="S5" s="25" t="s">
        <v>91</v>
      </c>
      <c r="T5" s="25" t="s">
        <v>92</v>
      </c>
      <c r="U5" s="25" t="s">
        <v>93</v>
      </c>
      <c r="V5" s="25" t="s">
        <v>94</v>
      </c>
      <c r="W5" s="25" t="s">
        <v>95</v>
      </c>
      <c r="X5" s="46" t="s">
        <v>96</v>
      </c>
    </row>
    <row r="6" spans="1:24" x14ac:dyDescent="0.15">
      <c r="A6" s="45" t="s">
        <v>106</v>
      </c>
      <c r="B6" s="41">
        <v>8.8846580993177859</v>
      </c>
      <c r="C6" s="41">
        <v>10.809861628151998</v>
      </c>
      <c r="D6" s="41">
        <v>9.2469192149703332</v>
      </c>
      <c r="E6" s="41">
        <v>10.321162404160635</v>
      </c>
      <c r="F6" s="41">
        <v>6.5287263961430293</v>
      </c>
      <c r="G6" s="41">
        <v>7.23680431910861</v>
      </c>
      <c r="H6" s="41">
        <v>8.8890620130881892</v>
      </c>
      <c r="I6" s="41">
        <v>6.8223694039141485</v>
      </c>
      <c r="J6" s="41">
        <v>3.2992378660248698</v>
      </c>
      <c r="K6" s="41">
        <v>4.2529540121042446</v>
      </c>
      <c r="L6" s="41">
        <v>5.4818550597522199E-2</v>
      </c>
      <c r="M6" s="41">
        <v>0.10072747621712368</v>
      </c>
      <c r="N6" s="41">
        <v>2.7584684982897494E-2</v>
      </c>
      <c r="O6" s="25" t="s">
        <v>132</v>
      </c>
      <c r="P6" s="25" t="s">
        <v>133</v>
      </c>
      <c r="Q6" s="25" t="s">
        <v>129</v>
      </c>
      <c r="R6" s="25" t="s">
        <v>55</v>
      </c>
      <c r="S6" s="25" t="s">
        <v>56</v>
      </c>
      <c r="T6" s="25" t="s">
        <v>107</v>
      </c>
      <c r="U6" s="25" t="s">
        <v>108</v>
      </c>
      <c r="V6" s="25" t="s">
        <v>109</v>
      </c>
      <c r="W6" s="25" t="s">
        <v>48</v>
      </c>
      <c r="X6" s="46" t="s">
        <v>110</v>
      </c>
    </row>
    <row r="7" spans="1:24" x14ac:dyDescent="0.15">
      <c r="A7" s="45" t="s">
        <v>32</v>
      </c>
      <c r="B7" s="41">
        <v>1.5865460891638903E-2</v>
      </c>
      <c r="C7" s="41">
        <v>0</v>
      </c>
      <c r="D7" s="41">
        <v>0</v>
      </c>
      <c r="E7" s="41">
        <v>0</v>
      </c>
      <c r="F7" s="41">
        <v>6.5287263961430295E-2</v>
      </c>
      <c r="G7" s="41">
        <v>0</v>
      </c>
      <c r="H7" s="41">
        <v>0.22592708008725459</v>
      </c>
      <c r="I7" s="41">
        <v>6.9717643543648219E-2</v>
      </c>
      <c r="J7" s="41">
        <v>8.5238668271159251E-2</v>
      </c>
      <c r="K7" s="41">
        <v>6.1756350611387865E-2</v>
      </c>
      <c r="L7" s="41">
        <v>0.18638307203157548</v>
      </c>
      <c r="M7" s="41">
        <v>0.16787912702853947</v>
      </c>
      <c r="N7" s="41">
        <v>0.19860973187686196</v>
      </c>
      <c r="O7" s="25" t="s">
        <v>134</v>
      </c>
      <c r="P7" s="25" t="s">
        <v>135</v>
      </c>
      <c r="Q7" s="25" t="s">
        <v>129</v>
      </c>
      <c r="R7" s="25" t="s">
        <v>33</v>
      </c>
      <c r="S7" s="25" t="s">
        <v>34</v>
      </c>
      <c r="T7" s="25" t="s">
        <v>35</v>
      </c>
      <c r="U7" s="25" t="s">
        <v>36</v>
      </c>
      <c r="V7" s="25" t="s">
        <v>37</v>
      </c>
      <c r="W7" s="25" t="s">
        <v>38</v>
      </c>
      <c r="X7" s="46" t="s">
        <v>39</v>
      </c>
    </row>
    <row r="8" spans="1:24" x14ac:dyDescent="0.15">
      <c r="A8" s="45" t="s">
        <v>105</v>
      </c>
      <c r="B8" s="41">
        <v>0</v>
      </c>
      <c r="C8" s="41">
        <v>0</v>
      </c>
      <c r="D8" s="41">
        <v>0</v>
      </c>
      <c r="E8" s="41">
        <v>1.6084928422068524E-2</v>
      </c>
      <c r="F8" s="41">
        <v>0</v>
      </c>
      <c r="G8" s="41">
        <v>0</v>
      </c>
      <c r="H8" s="41">
        <v>0</v>
      </c>
      <c r="I8" s="41">
        <v>0</v>
      </c>
      <c r="J8" s="41">
        <v>0</v>
      </c>
      <c r="K8" s="41">
        <v>0</v>
      </c>
      <c r="L8" s="41">
        <v>0</v>
      </c>
      <c r="M8" s="41">
        <v>0</v>
      </c>
      <c r="N8" s="41">
        <v>0</v>
      </c>
      <c r="O8" s="25" t="s">
        <v>136</v>
      </c>
      <c r="P8" s="26" t="s">
        <v>137</v>
      </c>
      <c r="Q8" s="25" t="s">
        <v>129</v>
      </c>
      <c r="R8" s="25" t="s">
        <v>90</v>
      </c>
      <c r="S8" s="25" t="s">
        <v>91</v>
      </c>
      <c r="T8" s="25" t="s">
        <v>92</v>
      </c>
      <c r="U8" s="25" t="s">
        <v>93</v>
      </c>
      <c r="V8" s="25" t="s">
        <v>94</v>
      </c>
      <c r="W8" s="25" t="s">
        <v>48</v>
      </c>
      <c r="X8" s="46" t="s">
        <v>48</v>
      </c>
    </row>
    <row r="9" spans="1:24" x14ac:dyDescent="0.15">
      <c r="A9" s="45" t="s">
        <v>98</v>
      </c>
      <c r="B9" s="41">
        <v>0</v>
      </c>
      <c r="C9" s="41">
        <v>0</v>
      </c>
      <c r="D9" s="41">
        <v>0</v>
      </c>
      <c r="E9" s="41">
        <v>0</v>
      </c>
      <c r="F9" s="41">
        <v>1.0044194455604661E-2</v>
      </c>
      <c r="G9" s="41">
        <v>0</v>
      </c>
      <c r="H9" s="41">
        <v>0</v>
      </c>
      <c r="I9" s="41">
        <v>0</v>
      </c>
      <c r="J9" s="41">
        <v>0</v>
      </c>
      <c r="K9" s="41">
        <v>0</v>
      </c>
      <c r="L9" s="41">
        <v>0</v>
      </c>
      <c r="M9" s="41">
        <v>0</v>
      </c>
      <c r="N9" s="41">
        <v>0</v>
      </c>
      <c r="O9" s="25" t="s">
        <v>138</v>
      </c>
      <c r="P9" s="25" t="s">
        <v>139</v>
      </c>
      <c r="Q9" s="25" t="s">
        <v>129</v>
      </c>
      <c r="R9" s="25" t="s">
        <v>83</v>
      </c>
      <c r="S9" s="25" t="s">
        <v>99</v>
      </c>
      <c r="T9" s="25" t="s">
        <v>100</v>
      </c>
      <c r="U9" s="25" t="s">
        <v>101</v>
      </c>
      <c r="V9" s="25" t="s">
        <v>102</v>
      </c>
      <c r="W9" s="25" t="s">
        <v>103</v>
      </c>
      <c r="X9" s="46" t="s">
        <v>104</v>
      </c>
    </row>
    <row r="10" spans="1:24" x14ac:dyDescent="0.15">
      <c r="A10" s="45" t="s">
        <v>97</v>
      </c>
      <c r="B10" s="41">
        <v>0</v>
      </c>
      <c r="C10" s="41">
        <v>0</v>
      </c>
      <c r="D10" s="41">
        <v>0</v>
      </c>
      <c r="E10" s="41">
        <v>0</v>
      </c>
      <c r="F10" s="41">
        <v>0</v>
      </c>
      <c r="G10" s="41">
        <v>0</v>
      </c>
      <c r="H10" s="41">
        <v>0</v>
      </c>
      <c r="I10" s="41">
        <v>1.4939495045067478E-2</v>
      </c>
      <c r="J10" s="41">
        <v>0</v>
      </c>
      <c r="K10" s="41">
        <v>0</v>
      </c>
      <c r="L10" s="41">
        <v>0</v>
      </c>
      <c r="M10" s="41">
        <v>0</v>
      </c>
      <c r="N10" s="41">
        <v>0</v>
      </c>
      <c r="O10" s="25" t="s">
        <v>140</v>
      </c>
      <c r="P10" s="25" t="s">
        <v>141</v>
      </c>
      <c r="Q10" s="25" t="s">
        <v>129</v>
      </c>
      <c r="R10" s="25" t="s">
        <v>33</v>
      </c>
      <c r="S10" s="25" t="s">
        <v>34</v>
      </c>
      <c r="T10" s="25" t="s">
        <v>63</v>
      </c>
      <c r="U10" s="25" t="s">
        <v>64</v>
      </c>
      <c r="V10" s="25" t="s">
        <v>65</v>
      </c>
      <c r="W10" s="25" t="s">
        <v>48</v>
      </c>
      <c r="X10" s="46" t="s">
        <v>48</v>
      </c>
    </row>
    <row r="11" spans="1:24" x14ac:dyDescent="0.15">
      <c r="A11" s="45" t="s">
        <v>88</v>
      </c>
      <c r="B11" s="41">
        <v>0</v>
      </c>
      <c r="C11" s="41">
        <v>0</v>
      </c>
      <c r="D11" s="41">
        <v>0</v>
      </c>
      <c r="E11" s="41">
        <v>0</v>
      </c>
      <c r="F11" s="41">
        <v>5.524306950582563E-2</v>
      </c>
      <c r="G11" s="41">
        <v>1.1486990982712079E-2</v>
      </c>
      <c r="H11" s="41">
        <v>0.10906824555936429</v>
      </c>
      <c r="I11" s="41">
        <v>2.9878990090134956E-2</v>
      </c>
      <c r="J11" s="41">
        <v>5.5154432410750097E-2</v>
      </c>
      <c r="K11" s="41">
        <v>0</v>
      </c>
      <c r="L11" s="41">
        <v>0</v>
      </c>
      <c r="M11" s="41">
        <v>0</v>
      </c>
      <c r="N11" s="41">
        <v>0</v>
      </c>
      <c r="O11" s="25" t="s">
        <v>142</v>
      </c>
      <c r="P11" s="25" t="s">
        <v>143</v>
      </c>
      <c r="Q11" s="25" t="s">
        <v>129</v>
      </c>
      <c r="R11" s="25" t="s">
        <v>33</v>
      </c>
      <c r="S11" s="25" t="s">
        <v>34</v>
      </c>
      <c r="T11" s="25" t="s">
        <v>63</v>
      </c>
      <c r="U11" s="25" t="s">
        <v>64</v>
      </c>
      <c r="V11" s="25" t="s">
        <v>48</v>
      </c>
      <c r="W11" s="25" t="s">
        <v>48</v>
      </c>
      <c r="X11" s="46" t="s">
        <v>48</v>
      </c>
    </row>
    <row r="12" spans="1:24" x14ac:dyDescent="0.15">
      <c r="A12" s="45" t="s">
        <v>43</v>
      </c>
      <c r="B12" s="41">
        <v>0</v>
      </c>
      <c r="C12" s="41">
        <v>0</v>
      </c>
      <c r="D12" s="41">
        <v>0</v>
      </c>
      <c r="E12" s="41">
        <v>0</v>
      </c>
      <c r="F12" s="41">
        <v>0</v>
      </c>
      <c r="G12" s="41">
        <v>0</v>
      </c>
      <c r="H12" s="41">
        <v>0.22592708008725459</v>
      </c>
      <c r="I12" s="41">
        <v>0</v>
      </c>
      <c r="J12" s="41">
        <v>9.1355796229442436</v>
      </c>
      <c r="K12" s="41">
        <v>0</v>
      </c>
      <c r="L12" s="41">
        <v>0</v>
      </c>
      <c r="M12" s="41">
        <v>0</v>
      </c>
      <c r="N12" s="41">
        <v>0</v>
      </c>
      <c r="O12" s="25" t="s">
        <v>144</v>
      </c>
      <c r="P12" s="25" t="s">
        <v>145</v>
      </c>
      <c r="Q12" s="25" t="s">
        <v>129</v>
      </c>
      <c r="R12" s="25" t="s">
        <v>33</v>
      </c>
      <c r="S12" s="25" t="s">
        <v>44</v>
      </c>
      <c r="T12" s="25" t="s">
        <v>45</v>
      </c>
      <c r="U12" s="25" t="s">
        <v>46</v>
      </c>
      <c r="V12" s="25" t="s">
        <v>47</v>
      </c>
      <c r="W12" s="25" t="s">
        <v>48</v>
      </c>
      <c r="X12" s="46" t="s">
        <v>48</v>
      </c>
    </row>
    <row r="13" spans="1:24" x14ac:dyDescent="0.15">
      <c r="A13" s="45" t="s">
        <v>54</v>
      </c>
      <c r="B13" s="41">
        <v>0</v>
      </c>
      <c r="C13" s="41">
        <v>0</v>
      </c>
      <c r="D13" s="41">
        <v>0</v>
      </c>
      <c r="E13" s="41">
        <v>0</v>
      </c>
      <c r="F13" s="41">
        <v>0</v>
      </c>
      <c r="G13" s="41">
        <v>0</v>
      </c>
      <c r="H13" s="41">
        <v>0</v>
      </c>
      <c r="I13" s="41">
        <v>0</v>
      </c>
      <c r="J13" s="41">
        <v>0</v>
      </c>
      <c r="K13" s="41">
        <v>8.234180081518383E-3</v>
      </c>
      <c r="L13" s="41">
        <v>0</v>
      </c>
      <c r="M13" s="41">
        <v>0</v>
      </c>
      <c r="N13" s="41">
        <v>0</v>
      </c>
      <c r="O13" s="25" t="s">
        <v>146</v>
      </c>
      <c r="P13" s="25" t="s">
        <v>147</v>
      </c>
      <c r="Q13" s="25" t="s">
        <v>129</v>
      </c>
      <c r="R13" s="25" t="s">
        <v>55</v>
      </c>
      <c r="S13" s="25" t="s">
        <v>56</v>
      </c>
      <c r="T13" s="25" t="s">
        <v>57</v>
      </c>
      <c r="U13" s="25" t="s">
        <v>58</v>
      </c>
      <c r="V13" s="25" t="s">
        <v>59</v>
      </c>
      <c r="W13" s="25" t="s">
        <v>60</v>
      </c>
      <c r="X13" s="46" t="s">
        <v>61</v>
      </c>
    </row>
    <row r="14" spans="1:24" x14ac:dyDescent="0.15">
      <c r="A14" s="45" t="s">
        <v>49</v>
      </c>
      <c r="B14" s="41">
        <v>0</v>
      </c>
      <c r="C14" s="41">
        <v>0</v>
      </c>
      <c r="D14" s="41">
        <v>0</v>
      </c>
      <c r="E14" s="41">
        <v>0</v>
      </c>
      <c r="F14" s="41">
        <v>0</v>
      </c>
      <c r="G14" s="41">
        <v>0</v>
      </c>
      <c r="H14" s="41">
        <v>0</v>
      </c>
      <c r="I14" s="41">
        <v>0</v>
      </c>
      <c r="J14" s="41">
        <v>0</v>
      </c>
      <c r="K14" s="41">
        <v>2.0585450203795957E-2</v>
      </c>
      <c r="L14" s="41">
        <v>0</v>
      </c>
      <c r="M14" s="41">
        <v>0</v>
      </c>
      <c r="N14" s="41">
        <v>0</v>
      </c>
      <c r="O14" s="25" t="s">
        <v>148</v>
      </c>
      <c r="P14" s="25" t="s">
        <v>149</v>
      </c>
      <c r="Q14" s="25" t="s">
        <v>129</v>
      </c>
      <c r="R14" s="25" t="s">
        <v>33</v>
      </c>
      <c r="S14" s="25" t="s">
        <v>44</v>
      </c>
      <c r="T14" s="25" t="s">
        <v>45</v>
      </c>
      <c r="U14" s="25" t="s">
        <v>50</v>
      </c>
      <c r="V14" s="25" t="s">
        <v>51</v>
      </c>
      <c r="W14" s="25" t="s">
        <v>52</v>
      </c>
      <c r="X14" s="46" t="s">
        <v>53</v>
      </c>
    </row>
    <row r="15" spans="1:24" x14ac:dyDescent="0.15">
      <c r="A15" s="45" t="s">
        <v>62</v>
      </c>
      <c r="B15" s="41">
        <v>0</v>
      </c>
      <c r="C15" s="41">
        <v>0</v>
      </c>
      <c r="D15" s="41">
        <v>0</v>
      </c>
      <c r="E15" s="41">
        <v>0</v>
      </c>
      <c r="F15" s="41">
        <v>0</v>
      </c>
      <c r="G15" s="41">
        <v>0</v>
      </c>
      <c r="H15" s="41">
        <v>0</v>
      </c>
      <c r="I15" s="41">
        <v>0</v>
      </c>
      <c r="J15" s="41">
        <v>0</v>
      </c>
      <c r="K15" s="41">
        <v>3.7053810366832723E-2</v>
      </c>
      <c r="L15" s="41">
        <v>0</v>
      </c>
      <c r="M15" s="41">
        <v>0</v>
      </c>
      <c r="N15" s="41">
        <v>0</v>
      </c>
      <c r="O15" s="25" t="s">
        <v>150</v>
      </c>
      <c r="P15" s="25" t="s">
        <v>151</v>
      </c>
      <c r="Q15" s="25" t="s">
        <v>129</v>
      </c>
      <c r="R15" s="25" t="s">
        <v>33</v>
      </c>
      <c r="S15" s="25" t="s">
        <v>34</v>
      </c>
      <c r="T15" s="25" t="s">
        <v>63</v>
      </c>
      <c r="U15" s="25" t="s">
        <v>64</v>
      </c>
      <c r="V15" s="25" t="s">
        <v>65</v>
      </c>
      <c r="W15" s="25" t="s">
        <v>66</v>
      </c>
      <c r="X15" s="46" t="s">
        <v>66</v>
      </c>
    </row>
    <row r="16" spans="1:24" x14ac:dyDescent="0.15">
      <c r="A16" s="45" t="s">
        <v>40</v>
      </c>
      <c r="B16" s="41">
        <v>0</v>
      </c>
      <c r="C16" s="41">
        <v>0</v>
      </c>
      <c r="D16" s="41">
        <v>0</v>
      </c>
      <c r="E16" s="41">
        <v>0</v>
      </c>
      <c r="F16" s="41">
        <v>0</v>
      </c>
      <c r="G16" s="41">
        <v>0</v>
      </c>
      <c r="H16" s="41">
        <v>0</v>
      </c>
      <c r="I16" s="41">
        <v>0</v>
      </c>
      <c r="J16" s="41">
        <v>3.0084235860409148E-2</v>
      </c>
      <c r="K16" s="41">
        <v>6.1756350611387865E-2</v>
      </c>
      <c r="L16" s="41">
        <v>0</v>
      </c>
      <c r="M16" s="41">
        <v>0</v>
      </c>
      <c r="N16" s="41">
        <v>0</v>
      </c>
      <c r="O16" s="25" t="s">
        <v>152</v>
      </c>
      <c r="P16" s="25" t="s">
        <v>153</v>
      </c>
      <c r="Q16" s="25" t="s">
        <v>129</v>
      </c>
      <c r="R16" s="25" t="s">
        <v>33</v>
      </c>
      <c r="S16" s="25" t="s">
        <v>34</v>
      </c>
      <c r="T16" s="25" t="s">
        <v>35</v>
      </c>
      <c r="U16" s="25" t="s">
        <v>36</v>
      </c>
      <c r="V16" s="25" t="s">
        <v>37</v>
      </c>
      <c r="W16" s="25" t="s">
        <v>41</v>
      </c>
      <c r="X16" s="46" t="s">
        <v>42</v>
      </c>
    </row>
    <row r="17" spans="1:24" x14ac:dyDescent="0.15">
      <c r="A17" s="45" t="s">
        <v>67</v>
      </c>
      <c r="B17" s="41">
        <v>0</v>
      </c>
      <c r="C17" s="41">
        <v>0</v>
      </c>
      <c r="D17" s="41">
        <v>1.8256503879507075E-2</v>
      </c>
      <c r="E17" s="41">
        <v>0</v>
      </c>
      <c r="F17" s="41">
        <v>0</v>
      </c>
      <c r="G17" s="41">
        <v>0</v>
      </c>
      <c r="H17" s="41">
        <v>0</v>
      </c>
      <c r="I17" s="41">
        <v>0</v>
      </c>
      <c r="J17" s="41">
        <v>1.5042117930204574E-2</v>
      </c>
      <c r="K17" s="41">
        <v>2.0585450203795957E-2</v>
      </c>
      <c r="L17" s="41">
        <v>1.0963710119504441E-2</v>
      </c>
      <c r="M17" s="41">
        <v>0</v>
      </c>
      <c r="N17" s="41">
        <v>0</v>
      </c>
      <c r="O17" s="25" t="s">
        <v>154</v>
      </c>
      <c r="P17" s="25" t="s">
        <v>155</v>
      </c>
      <c r="Q17" s="25" t="s">
        <v>129</v>
      </c>
      <c r="R17" s="25" t="s">
        <v>33</v>
      </c>
      <c r="S17" s="25" t="s">
        <v>44</v>
      </c>
      <c r="T17" s="25" t="s">
        <v>68</v>
      </c>
      <c r="U17" s="25" t="s">
        <v>69</v>
      </c>
      <c r="V17" s="25" t="s">
        <v>70</v>
      </c>
      <c r="W17" s="25" t="s">
        <v>48</v>
      </c>
      <c r="X17" s="46" t="s">
        <v>48</v>
      </c>
    </row>
    <row r="18" spans="1:24" x14ac:dyDescent="0.15">
      <c r="A18" s="45" t="s">
        <v>75</v>
      </c>
      <c r="B18" s="41">
        <v>0</v>
      </c>
      <c r="C18" s="41">
        <v>1.404790335042495E-2</v>
      </c>
      <c r="D18" s="41">
        <v>0</v>
      </c>
      <c r="E18" s="41">
        <v>2.6808214036780867E-2</v>
      </c>
      <c r="F18" s="41">
        <v>2.5110486139011651E-2</v>
      </c>
      <c r="G18" s="41">
        <v>0</v>
      </c>
      <c r="H18" s="41">
        <v>1.558117793705204E-2</v>
      </c>
      <c r="I18" s="41">
        <v>0</v>
      </c>
      <c r="J18" s="41">
        <v>0</v>
      </c>
      <c r="K18" s="41">
        <v>4.9405080489110298E-2</v>
      </c>
      <c r="L18" s="41">
        <v>0</v>
      </c>
      <c r="M18" s="41">
        <v>4.4767767207610519E-2</v>
      </c>
      <c r="N18" s="41">
        <v>1.6550810989738499E-2</v>
      </c>
      <c r="O18" s="25" t="s">
        <v>156</v>
      </c>
      <c r="P18" s="25" t="s">
        <v>157</v>
      </c>
      <c r="Q18" s="25" t="s">
        <v>129</v>
      </c>
      <c r="R18" s="25" t="s">
        <v>76</v>
      </c>
      <c r="S18" s="25" t="s">
        <v>77</v>
      </c>
      <c r="T18" s="25" t="s">
        <v>78</v>
      </c>
      <c r="U18" s="25" t="s">
        <v>79</v>
      </c>
      <c r="V18" s="25" t="s">
        <v>80</v>
      </c>
      <c r="W18" s="25" t="s">
        <v>81</v>
      </c>
      <c r="X18" s="46" t="s">
        <v>81</v>
      </c>
    </row>
    <row r="19" spans="1:24" ht="15" thickBot="1" x14ac:dyDescent="0.2">
      <c r="A19" s="47" t="s">
        <v>82</v>
      </c>
      <c r="B19" s="48">
        <v>0</v>
      </c>
      <c r="C19" s="48">
        <v>0</v>
      </c>
      <c r="D19" s="48">
        <v>0</v>
      </c>
      <c r="E19" s="48">
        <v>0</v>
      </c>
      <c r="F19" s="48">
        <v>0</v>
      </c>
      <c r="G19" s="48">
        <v>0</v>
      </c>
      <c r="H19" s="48">
        <v>0</v>
      </c>
      <c r="I19" s="48">
        <v>0</v>
      </c>
      <c r="J19" s="48">
        <v>0</v>
      </c>
      <c r="K19" s="48">
        <v>0</v>
      </c>
      <c r="L19" s="48">
        <v>2.1927420239008882E-2</v>
      </c>
      <c r="M19" s="48">
        <v>0</v>
      </c>
      <c r="N19" s="48">
        <v>2.2067747986317998E-2</v>
      </c>
      <c r="O19" s="49" t="s">
        <v>158</v>
      </c>
      <c r="P19" s="49" t="s">
        <v>159</v>
      </c>
      <c r="Q19" s="49" t="s">
        <v>129</v>
      </c>
      <c r="R19" s="49" t="s">
        <v>83</v>
      </c>
      <c r="S19" s="49" t="s">
        <v>84</v>
      </c>
      <c r="T19" s="49" t="s">
        <v>85</v>
      </c>
      <c r="U19" s="49" t="s">
        <v>86</v>
      </c>
      <c r="V19" s="49" t="s">
        <v>87</v>
      </c>
      <c r="W19" s="49" t="s">
        <v>48</v>
      </c>
      <c r="X19" s="50" t="s">
        <v>48</v>
      </c>
    </row>
  </sheetData>
  <conditionalFormatting sqref="B4:N19">
    <cfRule type="cellIs" dxfId="0" priority="1" operator="equal">
      <formula>0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2"/>
  <sheetViews>
    <sheetView workbookViewId="0">
      <selection activeCell="A4" sqref="A4"/>
    </sheetView>
  </sheetViews>
  <sheetFormatPr baseColWidth="10" defaultRowHeight="16" x14ac:dyDescent="0.2"/>
  <cols>
    <col min="1" max="1" width="10.83203125" style="36"/>
    <col min="2" max="2" width="12.5" style="36" bestFit="1" customWidth="1"/>
    <col min="3" max="3" width="15.5" style="36" bestFit="1" customWidth="1"/>
    <col min="4" max="4" width="25.1640625" style="36" bestFit="1" customWidth="1"/>
    <col min="5" max="5" width="20.33203125" style="36" bestFit="1" customWidth="1"/>
    <col min="6" max="6" width="27.6640625" style="36" customWidth="1"/>
    <col min="7" max="7" width="41.83203125" style="36" bestFit="1" customWidth="1"/>
    <col min="8" max="8" width="16.83203125" style="36" bestFit="1" customWidth="1"/>
    <col min="9" max="9" width="43.1640625" style="36" bestFit="1" customWidth="1"/>
    <col min="10" max="10" width="16.83203125" style="36" bestFit="1" customWidth="1"/>
    <col min="11" max="11" width="22.33203125" style="36" bestFit="1" customWidth="1"/>
    <col min="12" max="16384" width="10.83203125" style="36"/>
  </cols>
  <sheetData>
    <row r="1" spans="1:11" x14ac:dyDescent="0.2">
      <c r="A1" s="37" t="s">
        <v>219</v>
      </c>
      <c r="B1" s="43"/>
    </row>
    <row r="2" spans="1:11" ht="17" thickBot="1" x14ac:dyDescent="0.25"/>
    <row r="3" spans="1:11" s="42" customFormat="1" ht="19" thickBot="1" x14ac:dyDescent="0.25">
      <c r="A3" s="60" t="s">
        <v>242</v>
      </c>
      <c r="B3" s="61" t="s">
        <v>243</v>
      </c>
      <c r="C3" s="61" t="s">
        <v>244</v>
      </c>
      <c r="D3" s="61" t="s">
        <v>245</v>
      </c>
      <c r="E3" s="59" t="s">
        <v>235</v>
      </c>
      <c r="F3" s="61" t="s">
        <v>241</v>
      </c>
      <c r="G3" s="61" t="s">
        <v>236</v>
      </c>
      <c r="H3" s="61" t="s">
        <v>238</v>
      </c>
      <c r="I3" s="61" t="s">
        <v>237</v>
      </c>
      <c r="J3" s="61" t="s">
        <v>239</v>
      </c>
      <c r="K3" s="62" t="s">
        <v>240</v>
      </c>
    </row>
    <row r="4" spans="1:11" x14ac:dyDescent="0.2">
      <c r="A4" s="63" t="s">
        <v>161</v>
      </c>
      <c r="B4" s="64" t="s">
        <v>162</v>
      </c>
      <c r="C4" s="64" t="s">
        <v>163</v>
      </c>
      <c r="D4" s="65" t="s">
        <v>164</v>
      </c>
      <c r="E4" s="66">
        <v>2.0699999999999998</v>
      </c>
      <c r="F4" s="64" t="s">
        <v>48</v>
      </c>
      <c r="G4" s="64" t="s">
        <v>48</v>
      </c>
      <c r="H4" s="64" t="s">
        <v>48</v>
      </c>
      <c r="I4" s="64" t="s">
        <v>48</v>
      </c>
      <c r="J4" s="64" t="s">
        <v>48</v>
      </c>
      <c r="K4" s="67" t="s">
        <v>48</v>
      </c>
    </row>
    <row r="5" spans="1:11" x14ac:dyDescent="0.2">
      <c r="A5" s="63" t="s">
        <v>165</v>
      </c>
      <c r="B5" s="64" t="s">
        <v>162</v>
      </c>
      <c r="C5" s="64" t="s">
        <v>163</v>
      </c>
      <c r="D5" s="64" t="s">
        <v>234</v>
      </c>
      <c r="E5" s="66">
        <v>1.64</v>
      </c>
      <c r="F5" s="64" t="s">
        <v>48</v>
      </c>
      <c r="G5" s="64" t="s">
        <v>48</v>
      </c>
      <c r="H5" s="64" t="s">
        <v>48</v>
      </c>
      <c r="I5" s="64" t="s">
        <v>48</v>
      </c>
      <c r="J5" s="64" t="s">
        <v>48</v>
      </c>
      <c r="K5" s="67" t="s">
        <v>48</v>
      </c>
    </row>
    <row r="6" spans="1:11" x14ac:dyDescent="0.2">
      <c r="A6" s="63" t="s">
        <v>166</v>
      </c>
      <c r="B6" s="64" t="s">
        <v>162</v>
      </c>
      <c r="C6" s="64" t="s">
        <v>163</v>
      </c>
      <c r="D6" s="64" t="s">
        <v>234</v>
      </c>
      <c r="E6" s="66">
        <v>1.3</v>
      </c>
      <c r="F6" s="64" t="s">
        <v>48</v>
      </c>
      <c r="G6" s="64" t="s">
        <v>48</v>
      </c>
      <c r="H6" s="64" t="s">
        <v>48</v>
      </c>
      <c r="I6" s="64" t="s">
        <v>48</v>
      </c>
      <c r="J6" s="64" t="s">
        <v>48</v>
      </c>
      <c r="K6" s="67" t="s">
        <v>48</v>
      </c>
    </row>
    <row r="7" spans="1:11" x14ac:dyDescent="0.2">
      <c r="A7" s="63" t="s">
        <v>167</v>
      </c>
      <c r="B7" s="64" t="s">
        <v>162</v>
      </c>
      <c r="C7" s="64" t="s">
        <v>163</v>
      </c>
      <c r="D7" s="65" t="s">
        <v>164</v>
      </c>
      <c r="E7" s="66">
        <v>2.13</v>
      </c>
      <c r="F7" s="64" t="s">
        <v>48</v>
      </c>
      <c r="G7" s="64" t="s">
        <v>48</v>
      </c>
      <c r="H7" s="64" t="s">
        <v>48</v>
      </c>
      <c r="I7" s="64" t="s">
        <v>48</v>
      </c>
      <c r="J7" s="64" t="s">
        <v>48</v>
      </c>
      <c r="K7" s="67" t="s">
        <v>48</v>
      </c>
    </row>
    <row r="8" spans="1:11" x14ac:dyDescent="0.2">
      <c r="A8" s="63" t="s">
        <v>168</v>
      </c>
      <c r="B8" s="64" t="s">
        <v>162</v>
      </c>
      <c r="C8" s="64" t="s">
        <v>163</v>
      </c>
      <c r="D8" s="65" t="s">
        <v>169</v>
      </c>
      <c r="E8" s="66">
        <v>2.0299999999999998</v>
      </c>
      <c r="F8" s="64" t="s">
        <v>48</v>
      </c>
      <c r="G8" s="64" t="s">
        <v>48</v>
      </c>
      <c r="H8" s="64" t="s">
        <v>48</v>
      </c>
      <c r="I8" s="64" t="s">
        <v>48</v>
      </c>
      <c r="J8" s="64" t="s">
        <v>48</v>
      </c>
      <c r="K8" s="67" t="s">
        <v>48</v>
      </c>
    </row>
    <row r="9" spans="1:11" ht="17" thickBot="1" x14ac:dyDescent="0.25">
      <c r="A9" s="68" t="s">
        <v>170</v>
      </c>
      <c r="B9" s="69" t="s">
        <v>162</v>
      </c>
      <c r="C9" s="69" t="s">
        <v>163</v>
      </c>
      <c r="D9" s="70" t="s">
        <v>169</v>
      </c>
      <c r="E9" s="71">
        <v>2.1800000000000002</v>
      </c>
      <c r="F9" s="72" t="s">
        <v>171</v>
      </c>
      <c r="G9" s="69" t="s">
        <v>231</v>
      </c>
      <c r="H9" s="69">
        <v>99.73</v>
      </c>
      <c r="I9" s="69" t="s">
        <v>232</v>
      </c>
      <c r="J9" s="69">
        <v>99.59</v>
      </c>
      <c r="K9" s="73">
        <v>100</v>
      </c>
    </row>
    <row r="11" spans="1:11" x14ac:dyDescent="0.2">
      <c r="A11" s="99" t="s">
        <v>233</v>
      </c>
      <c r="B11" s="99"/>
      <c r="C11" s="99"/>
      <c r="D11" s="99"/>
      <c r="E11" s="99"/>
      <c r="F11" s="99"/>
      <c r="G11" s="99"/>
      <c r="H11" s="99"/>
      <c r="I11" s="99"/>
      <c r="J11" s="99"/>
      <c r="K11" s="99"/>
    </row>
    <row r="12" spans="1:11" x14ac:dyDescent="0.2">
      <c r="C12" s="44"/>
      <c r="D12" s="44"/>
      <c r="E12" s="44"/>
      <c r="F12" s="44"/>
    </row>
  </sheetData>
  <mergeCells count="1">
    <mergeCell ref="A11:K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2"/>
  <sheetViews>
    <sheetView tabSelected="1" zoomScale="90" zoomScaleNormal="90" zoomScalePageLayoutView="90" workbookViewId="0">
      <selection activeCell="A6" sqref="A6"/>
    </sheetView>
  </sheetViews>
  <sheetFormatPr baseColWidth="10" defaultRowHeight="16" x14ac:dyDescent="0.2"/>
  <cols>
    <col min="1" max="1" width="52" style="36" customWidth="1"/>
    <col min="2" max="2" width="16.83203125" style="36" bestFit="1" customWidth="1"/>
    <col min="3" max="4" width="9.33203125" style="36" bestFit="1" customWidth="1"/>
    <col min="5" max="5" width="7.83203125" style="36" bestFit="1" customWidth="1"/>
    <col min="6" max="6" width="22.83203125" style="36" customWidth="1"/>
    <col min="7" max="7" width="11.1640625" style="36" bestFit="1" customWidth="1"/>
    <col min="8" max="8" width="24.1640625" style="36" customWidth="1"/>
    <col min="9" max="16384" width="10.83203125" style="36"/>
  </cols>
  <sheetData>
    <row r="1" spans="1:8" x14ac:dyDescent="0.2">
      <c r="A1" s="37" t="s">
        <v>259</v>
      </c>
    </row>
    <row r="2" spans="1:8" ht="17" thickBot="1" x14ac:dyDescent="0.25">
      <c r="A2" s="37"/>
    </row>
    <row r="3" spans="1:8" s="42" customFormat="1" ht="19" thickBot="1" x14ac:dyDescent="0.25">
      <c r="A3" s="100" t="s">
        <v>247</v>
      </c>
      <c r="B3" s="101"/>
      <c r="C3" s="101"/>
      <c r="D3" s="101"/>
      <c r="E3" s="101"/>
      <c r="F3" s="101"/>
      <c r="G3" s="101"/>
      <c r="H3" s="102"/>
    </row>
    <row r="4" spans="1:8" s="42" customFormat="1" x14ac:dyDescent="0.2">
      <c r="A4" s="79" t="s">
        <v>173</v>
      </c>
      <c r="B4" s="82" t="s">
        <v>249</v>
      </c>
      <c r="C4" s="82" t="s">
        <v>174</v>
      </c>
      <c r="D4" s="82" t="s">
        <v>175</v>
      </c>
      <c r="E4" s="82" t="s">
        <v>176</v>
      </c>
      <c r="F4" s="80" t="s">
        <v>124</v>
      </c>
      <c r="G4" s="82" t="s">
        <v>177</v>
      </c>
      <c r="H4" s="85" t="s">
        <v>178</v>
      </c>
    </row>
    <row r="5" spans="1:8" x14ac:dyDescent="0.2">
      <c r="A5" s="74" t="s">
        <v>179</v>
      </c>
      <c r="B5" s="83" t="s">
        <v>180</v>
      </c>
      <c r="C5" s="83">
        <v>1287671</v>
      </c>
      <c r="D5" s="83">
        <v>1288831</v>
      </c>
      <c r="E5" s="83" t="s">
        <v>181</v>
      </c>
      <c r="F5" s="75" t="s">
        <v>182</v>
      </c>
      <c r="G5" s="83">
        <v>386</v>
      </c>
      <c r="H5" s="86" t="s">
        <v>183</v>
      </c>
    </row>
    <row r="6" spans="1:8" x14ac:dyDescent="0.2">
      <c r="A6" s="74" t="s">
        <v>184</v>
      </c>
      <c r="B6" s="83" t="s">
        <v>185</v>
      </c>
      <c r="C6" s="83">
        <v>1319466</v>
      </c>
      <c r="D6" s="83">
        <v>1320653</v>
      </c>
      <c r="E6" s="83" t="s">
        <v>181</v>
      </c>
      <c r="F6" s="75" t="s">
        <v>186</v>
      </c>
      <c r="G6" s="83">
        <v>395</v>
      </c>
      <c r="H6" s="86" t="s">
        <v>187</v>
      </c>
    </row>
    <row r="7" spans="1:8" x14ac:dyDescent="0.2">
      <c r="A7" s="74" t="s">
        <v>188</v>
      </c>
      <c r="B7" s="83" t="s">
        <v>189</v>
      </c>
      <c r="C7" s="83">
        <v>1878747</v>
      </c>
      <c r="D7" s="83">
        <v>1880084</v>
      </c>
      <c r="E7" s="83" t="s">
        <v>190</v>
      </c>
      <c r="F7" s="76" t="s">
        <v>191</v>
      </c>
      <c r="G7" s="83">
        <v>445</v>
      </c>
      <c r="H7" s="86" t="s">
        <v>192</v>
      </c>
    </row>
    <row r="8" spans="1:8" ht="17" thickBot="1" x14ac:dyDescent="0.25">
      <c r="A8" s="77" t="s">
        <v>193</v>
      </c>
      <c r="B8" s="84" t="s">
        <v>194</v>
      </c>
      <c r="C8" s="84">
        <v>292170</v>
      </c>
      <c r="D8" s="84">
        <v>293192</v>
      </c>
      <c r="E8" s="84" t="s">
        <v>181</v>
      </c>
      <c r="F8" s="78" t="s">
        <v>195</v>
      </c>
      <c r="G8" s="84">
        <v>340</v>
      </c>
      <c r="H8" s="87" t="s">
        <v>196</v>
      </c>
    </row>
    <row r="10" spans="1:8" ht="17" thickBot="1" x14ac:dyDescent="0.25"/>
    <row r="11" spans="1:8" s="42" customFormat="1" ht="19" thickBot="1" x14ac:dyDescent="0.25">
      <c r="A11" s="100" t="s">
        <v>248</v>
      </c>
      <c r="B11" s="101"/>
      <c r="C11" s="101"/>
      <c r="D11" s="101"/>
      <c r="E11" s="101"/>
      <c r="F11" s="101"/>
      <c r="G11" s="101"/>
      <c r="H11" s="102"/>
    </row>
    <row r="12" spans="1:8" s="42" customFormat="1" x14ac:dyDescent="0.2">
      <c r="A12" s="79" t="s">
        <v>173</v>
      </c>
      <c r="B12" s="82" t="s">
        <v>249</v>
      </c>
      <c r="C12" s="82" t="s">
        <v>174</v>
      </c>
      <c r="D12" s="82" t="s">
        <v>175</v>
      </c>
      <c r="E12" s="82" t="s">
        <v>176</v>
      </c>
      <c r="F12" s="80" t="s">
        <v>124</v>
      </c>
      <c r="G12" s="82" t="s">
        <v>177</v>
      </c>
      <c r="H12" s="85" t="s">
        <v>178</v>
      </c>
    </row>
    <row r="13" spans="1:8" x14ac:dyDescent="0.2">
      <c r="A13" s="74" t="s">
        <v>197</v>
      </c>
      <c r="B13" s="83" t="s">
        <v>198</v>
      </c>
      <c r="C13" s="83">
        <v>1213440</v>
      </c>
      <c r="D13" s="83">
        <v>1214435</v>
      </c>
      <c r="E13" s="83" t="s">
        <v>190</v>
      </c>
      <c r="F13" s="75" t="s">
        <v>199</v>
      </c>
      <c r="G13" s="83">
        <v>331</v>
      </c>
      <c r="H13" s="86" t="s">
        <v>200</v>
      </c>
    </row>
    <row r="14" spans="1:8" x14ac:dyDescent="0.2">
      <c r="A14" s="74" t="s">
        <v>201</v>
      </c>
      <c r="B14" s="83" t="s">
        <v>202</v>
      </c>
      <c r="C14" s="83">
        <v>572183</v>
      </c>
      <c r="D14" s="83">
        <v>573145</v>
      </c>
      <c r="E14" s="83" t="s">
        <v>181</v>
      </c>
      <c r="F14" s="75" t="s">
        <v>203</v>
      </c>
      <c r="G14" s="83">
        <v>320</v>
      </c>
      <c r="H14" s="86" t="s">
        <v>204</v>
      </c>
    </row>
    <row r="15" spans="1:8" x14ac:dyDescent="0.2">
      <c r="A15" s="74" t="s">
        <v>201</v>
      </c>
      <c r="B15" s="83" t="s">
        <v>205</v>
      </c>
      <c r="C15" s="83">
        <v>845969</v>
      </c>
      <c r="D15" s="83">
        <v>846883</v>
      </c>
      <c r="E15" s="83" t="s">
        <v>190</v>
      </c>
      <c r="F15" s="75" t="s">
        <v>206</v>
      </c>
      <c r="G15" s="83">
        <v>304</v>
      </c>
      <c r="H15" s="86" t="s">
        <v>207</v>
      </c>
    </row>
    <row r="16" spans="1:8" ht="17" thickBot="1" x14ac:dyDescent="0.25">
      <c r="A16" s="77" t="s">
        <v>208</v>
      </c>
      <c r="B16" s="84" t="s">
        <v>209</v>
      </c>
      <c r="C16" s="84">
        <v>1015641</v>
      </c>
      <c r="D16" s="84">
        <v>1016657</v>
      </c>
      <c r="E16" s="84" t="s">
        <v>190</v>
      </c>
      <c r="F16" s="78" t="s">
        <v>210</v>
      </c>
      <c r="G16" s="84">
        <v>338</v>
      </c>
      <c r="H16" s="87" t="s">
        <v>211</v>
      </c>
    </row>
    <row r="18" spans="1:1" ht="18" x14ac:dyDescent="0.2">
      <c r="A18" s="36" t="s">
        <v>246</v>
      </c>
    </row>
    <row r="19" spans="1:1" x14ac:dyDescent="0.2">
      <c r="A19" s="36" t="s">
        <v>212</v>
      </c>
    </row>
    <row r="20" spans="1:1" x14ac:dyDescent="0.2">
      <c r="A20" s="36" t="s">
        <v>213</v>
      </c>
    </row>
    <row r="21" spans="1:1" x14ac:dyDescent="0.2">
      <c r="A21" s="36" t="s">
        <v>214</v>
      </c>
    </row>
    <row r="22" spans="1:1" x14ac:dyDescent="0.2">
      <c r="A22" s="36" t="s">
        <v>215</v>
      </c>
    </row>
  </sheetData>
  <mergeCells count="2">
    <mergeCell ref="A3:H3"/>
    <mergeCell ref="A11:H1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8"/>
  <sheetViews>
    <sheetView workbookViewId="0">
      <selection activeCell="A4" sqref="A4"/>
    </sheetView>
  </sheetViews>
  <sheetFormatPr baseColWidth="10" defaultRowHeight="16" x14ac:dyDescent="0.2"/>
  <cols>
    <col min="1" max="1" width="50.33203125" style="36" customWidth="1"/>
    <col min="2" max="2" width="16.83203125" style="36" bestFit="1" customWidth="1"/>
    <col min="3" max="4" width="9.33203125" style="36" bestFit="1" customWidth="1"/>
    <col min="5" max="5" width="7.5" style="36" bestFit="1" customWidth="1"/>
    <col min="6" max="6" width="46.33203125" style="36" customWidth="1"/>
    <col min="7" max="7" width="11" style="36" bestFit="1" customWidth="1"/>
    <col min="8" max="8" width="23.5" style="36" bestFit="1" customWidth="1"/>
    <col min="9" max="9" width="68.33203125" style="36" customWidth="1"/>
    <col min="10" max="10" width="62" style="36" customWidth="1"/>
    <col min="11" max="11" width="62.5" style="36" customWidth="1"/>
    <col min="12" max="16384" width="10.83203125" style="36"/>
  </cols>
  <sheetData>
    <row r="1" spans="1:11" ht="17" thickBot="1" x14ac:dyDescent="0.25">
      <c r="A1" s="37" t="s">
        <v>258</v>
      </c>
    </row>
    <row r="2" spans="1:11" ht="19" customHeight="1" thickBot="1" x14ac:dyDescent="0.25">
      <c r="A2" s="100" t="s">
        <v>250</v>
      </c>
      <c r="B2" s="101"/>
      <c r="C2" s="101"/>
      <c r="D2" s="101"/>
      <c r="E2" s="101"/>
      <c r="F2" s="101"/>
      <c r="G2" s="101"/>
      <c r="H2" s="101"/>
      <c r="I2" s="101"/>
      <c r="J2" s="101"/>
      <c r="K2" s="102"/>
    </row>
    <row r="3" spans="1:11" s="42" customFormat="1" x14ac:dyDescent="0.2">
      <c r="A3" s="95" t="s">
        <v>173</v>
      </c>
      <c r="B3" s="82" t="s">
        <v>249</v>
      </c>
      <c r="C3" s="82" t="s">
        <v>174</v>
      </c>
      <c r="D3" s="82" t="s">
        <v>175</v>
      </c>
      <c r="E3" s="82" t="s">
        <v>176</v>
      </c>
      <c r="F3" s="80" t="s">
        <v>124</v>
      </c>
      <c r="G3" s="80" t="s">
        <v>177</v>
      </c>
      <c r="H3" s="80" t="s">
        <v>178</v>
      </c>
      <c r="I3" s="80" t="s">
        <v>252</v>
      </c>
      <c r="J3" s="80" t="s">
        <v>253</v>
      </c>
      <c r="K3" s="81" t="s">
        <v>254</v>
      </c>
    </row>
    <row r="4" spans="1:11" s="91" customFormat="1" ht="239" thickBot="1" x14ac:dyDescent="0.25">
      <c r="A4" s="92" t="s">
        <v>188</v>
      </c>
      <c r="B4" s="93" t="s">
        <v>189</v>
      </c>
      <c r="C4" s="93">
        <v>1878747</v>
      </c>
      <c r="D4" s="93">
        <v>1880084</v>
      </c>
      <c r="E4" s="93" t="s">
        <v>190</v>
      </c>
      <c r="F4" s="96" t="s">
        <v>191</v>
      </c>
      <c r="G4" s="88">
        <v>445</v>
      </c>
      <c r="H4" s="88" t="s">
        <v>192</v>
      </c>
      <c r="I4" s="89" t="s">
        <v>228</v>
      </c>
      <c r="J4" s="89" t="s">
        <v>229</v>
      </c>
      <c r="K4" s="90" t="s">
        <v>230</v>
      </c>
    </row>
    <row r="5" spans="1:11" ht="17" thickBot="1" x14ac:dyDescent="0.25"/>
    <row r="6" spans="1:11" ht="17" thickBot="1" x14ac:dyDescent="0.25">
      <c r="A6" s="100" t="s">
        <v>251</v>
      </c>
      <c r="B6" s="101"/>
      <c r="C6" s="101"/>
      <c r="D6" s="101"/>
      <c r="E6" s="101"/>
      <c r="F6" s="101"/>
      <c r="G6" s="101"/>
      <c r="H6" s="101"/>
      <c r="I6" s="101"/>
      <c r="J6" s="101"/>
      <c r="K6" s="102"/>
    </row>
    <row r="7" spans="1:11" s="42" customFormat="1" x14ac:dyDescent="0.2">
      <c r="A7" s="95" t="s">
        <v>173</v>
      </c>
      <c r="B7" s="82" t="s">
        <v>249</v>
      </c>
      <c r="C7" s="82" t="s">
        <v>174</v>
      </c>
      <c r="D7" s="82" t="s">
        <v>175</v>
      </c>
      <c r="E7" s="82" t="s">
        <v>176</v>
      </c>
      <c r="F7" s="80" t="s">
        <v>124</v>
      </c>
      <c r="G7" s="80" t="s">
        <v>177</v>
      </c>
      <c r="H7" s="80" t="s">
        <v>178</v>
      </c>
      <c r="I7" s="80" t="s">
        <v>255</v>
      </c>
      <c r="J7" s="80" t="s">
        <v>256</v>
      </c>
      <c r="K7" s="81" t="s">
        <v>257</v>
      </c>
    </row>
    <row r="8" spans="1:11" s="91" customFormat="1" ht="171" thickBot="1" x14ac:dyDescent="0.25">
      <c r="A8" s="92" t="s">
        <v>197</v>
      </c>
      <c r="B8" s="93" t="s">
        <v>198</v>
      </c>
      <c r="C8" s="93">
        <v>1213440</v>
      </c>
      <c r="D8" s="93">
        <v>1214435</v>
      </c>
      <c r="E8" s="93" t="s">
        <v>190</v>
      </c>
      <c r="F8" s="94" t="s">
        <v>199</v>
      </c>
      <c r="G8" s="93">
        <v>331</v>
      </c>
      <c r="H8" s="93" t="s">
        <v>200</v>
      </c>
      <c r="I8" s="89" t="s">
        <v>216</v>
      </c>
      <c r="J8" s="89" t="s">
        <v>217</v>
      </c>
      <c r="K8" s="90" t="s">
        <v>218</v>
      </c>
    </row>
  </sheetData>
  <mergeCells count="2">
    <mergeCell ref="A2:K2"/>
    <mergeCell ref="A6:K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urnbaugh, Peter</cp:lastModifiedBy>
  <dcterms:created xsi:type="dcterms:W3CDTF">2023-06-21T20:23:56Z</dcterms:created>
  <dcterms:modified xsi:type="dcterms:W3CDTF">2024-04-03T23:16:42Z</dcterms:modified>
</cp:coreProperties>
</file>